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80" yWindow="280" windowWidth="25360" windowHeight="14080" tabRatio="500" activeTab="1"/>
  </bookViews>
  <sheets>
    <sheet name="CarbonSources" sheetId="1" r:id="rId1"/>
    <sheet name="7H9aaModels" sheetId="2" r:id="rId2"/>
    <sheet name="SautonaaModels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9" uniqueCount="151">
  <si>
    <t>7H9</t>
  </si>
  <si>
    <t>Griffin</t>
  </si>
  <si>
    <t>Sautons</t>
  </si>
  <si>
    <t>ac</t>
  </si>
  <si>
    <t>akg</t>
  </si>
  <si>
    <t>ala</t>
  </si>
  <si>
    <t>asn</t>
  </si>
  <si>
    <t>caproate</t>
  </si>
  <si>
    <t>chol</t>
  </si>
  <si>
    <t>cit</t>
  </si>
  <si>
    <t>dala</t>
  </si>
  <si>
    <t>f6p</t>
  </si>
  <si>
    <t>g6p</t>
  </si>
  <si>
    <t>glc</t>
  </si>
  <si>
    <t>gln</t>
  </si>
  <si>
    <t>glu</t>
  </si>
  <si>
    <t>gly</t>
  </si>
  <si>
    <t>llac</t>
  </si>
  <si>
    <t>mal</t>
  </si>
  <si>
    <t>oleate</t>
  </si>
  <si>
    <t>palmitate</t>
  </si>
  <si>
    <t>propionate</t>
  </si>
  <si>
    <t>pyruvate</t>
  </si>
  <si>
    <t>tre</t>
  </si>
  <si>
    <t>nitASN</t>
  </si>
  <si>
    <t>nitGLN</t>
  </si>
  <si>
    <t>nitGLU</t>
  </si>
  <si>
    <t>nitSER</t>
  </si>
  <si>
    <t>Rv0022c</t>
  </si>
  <si>
    <t>Rv0023</t>
  </si>
  <si>
    <t>Rv0042c</t>
  </si>
  <si>
    <t>Rv0047c</t>
  </si>
  <si>
    <t>Rv0054</t>
  </si>
  <si>
    <t>Rv0081</t>
  </si>
  <si>
    <t>Rv0135c</t>
  </si>
  <si>
    <t>Rv0158</t>
  </si>
  <si>
    <t>Rv0195</t>
  </si>
  <si>
    <t>Rv0212c</t>
  </si>
  <si>
    <t>Rv0238</t>
  </si>
  <si>
    <t>Rv0273c</t>
  </si>
  <si>
    <t>Rv0275c</t>
  </si>
  <si>
    <t>Rv0302</t>
  </si>
  <si>
    <t>Rv0324</t>
  </si>
  <si>
    <t>Rv0330c</t>
  </si>
  <si>
    <t>Rv0339c</t>
  </si>
  <si>
    <t>Rv0353</t>
  </si>
  <si>
    <t>Rv0465c</t>
  </si>
  <si>
    <t>Rv0472c</t>
  </si>
  <si>
    <t>Rv0494</t>
  </si>
  <si>
    <t>Rv0576</t>
  </si>
  <si>
    <t>Rv0602c</t>
  </si>
  <si>
    <t>Rv0653c</t>
  </si>
  <si>
    <t>Rv0674</t>
  </si>
  <si>
    <t>Rv0678</t>
  </si>
  <si>
    <t>Rv0681</t>
  </si>
  <si>
    <t>Rv0691c</t>
  </si>
  <si>
    <t>Rv0735</t>
  </si>
  <si>
    <t>Rv0757</t>
  </si>
  <si>
    <t>Rv0767c</t>
  </si>
  <si>
    <t>Rv0818</t>
  </si>
  <si>
    <t>Rv0880</t>
  </si>
  <si>
    <t>Rv0967</t>
  </si>
  <si>
    <t>Rv0981</t>
  </si>
  <si>
    <t>Rv1019</t>
  </si>
  <si>
    <t>Rv1033c</t>
  </si>
  <si>
    <t>Rv1049</t>
  </si>
  <si>
    <t>Rv1167c</t>
  </si>
  <si>
    <t>Rv1186c</t>
  </si>
  <si>
    <t>Rv1189</t>
  </si>
  <si>
    <t>Rv1219c</t>
  </si>
  <si>
    <t>Rv1255c</t>
  </si>
  <si>
    <t>Rv1287</t>
  </si>
  <si>
    <t>Rv1332</t>
  </si>
  <si>
    <t>Rv1353c</t>
  </si>
  <si>
    <t>Rv1395</t>
  </si>
  <si>
    <t>Rv1404</t>
  </si>
  <si>
    <t>Rv1423</t>
  </si>
  <si>
    <t>Rv1460</t>
  </si>
  <si>
    <t>Rv1473A</t>
  </si>
  <si>
    <t>Rv1556</t>
  </si>
  <si>
    <t>Rv1657</t>
  </si>
  <si>
    <t>Rv1674c</t>
  </si>
  <si>
    <t>Rv1719</t>
  </si>
  <si>
    <t>Rv1776c</t>
  </si>
  <si>
    <t>Rv1816</t>
  </si>
  <si>
    <t>Rv1828</t>
  </si>
  <si>
    <t>Rv1846c</t>
  </si>
  <si>
    <t>Rv1956</t>
  </si>
  <si>
    <t>Rv1985c</t>
  </si>
  <si>
    <t>Rv1990c</t>
  </si>
  <si>
    <t>Rv1994c</t>
  </si>
  <si>
    <t>Rv2009</t>
  </si>
  <si>
    <t>Rv2011c</t>
  </si>
  <si>
    <t>Rv2021c</t>
  </si>
  <si>
    <t>Rv2034</t>
  </si>
  <si>
    <t>Rv2069</t>
  </si>
  <si>
    <t>Rv2250c</t>
  </si>
  <si>
    <t>Rv2324</t>
  </si>
  <si>
    <t>Rv2374c</t>
  </si>
  <si>
    <t>Rv2506</t>
  </si>
  <si>
    <t>Rv2642</t>
  </si>
  <si>
    <t>Rv2745c</t>
  </si>
  <si>
    <t>Rv2779c</t>
  </si>
  <si>
    <t>Rv2827c</t>
  </si>
  <si>
    <t>Rv2887</t>
  </si>
  <si>
    <t>Rv2989</t>
  </si>
  <si>
    <t>Rv3050c</t>
  </si>
  <si>
    <t>Rv3066</t>
  </si>
  <si>
    <t>Rv3082c</t>
  </si>
  <si>
    <t>Rv3133c</t>
  </si>
  <si>
    <t>Rv3167c</t>
  </si>
  <si>
    <t>Rv3173c</t>
  </si>
  <si>
    <t>Rv3219</t>
  </si>
  <si>
    <t>Rv3246c</t>
  </si>
  <si>
    <t>Rv3249c</t>
  </si>
  <si>
    <t>Rv3260c</t>
  </si>
  <si>
    <t>Rv3286c</t>
  </si>
  <si>
    <t>Rv3291c</t>
  </si>
  <si>
    <t>Rv3405c</t>
  </si>
  <si>
    <t>Rv3416</t>
  </si>
  <si>
    <t>Rv3488</t>
  </si>
  <si>
    <t>Rv3557c</t>
  </si>
  <si>
    <t>Rv3574</t>
  </si>
  <si>
    <t>Rv3597c</t>
  </si>
  <si>
    <t>Rv3676</t>
  </si>
  <si>
    <t>Rv3681c</t>
  </si>
  <si>
    <t>Rv3736</t>
  </si>
  <si>
    <t>Rv3765c</t>
  </si>
  <si>
    <t>Rv3830c</t>
  </si>
  <si>
    <t>Rv3849</t>
  </si>
  <si>
    <t>Rv3855</t>
  </si>
  <si>
    <t>TF</t>
  </si>
  <si>
    <t>Ala</t>
  </si>
  <si>
    <t>arg</t>
  </si>
  <si>
    <t>asp</t>
  </si>
  <si>
    <t>cys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iMATcorrect?</t>
  </si>
  <si>
    <t>Experiment Doubling Time Ratio</t>
  </si>
  <si>
    <t>MTBPROM2.0 correct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22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0" xfId="0" applyBorder="1"/>
    <xf numFmtId="0" fontId="0" fillId="0" borderId="1" xfId="0" applyBorder="1"/>
    <xf numFmtId="0" fontId="1" fillId="2" borderId="0" xfId="1"/>
    <xf numFmtId="164" fontId="0" fillId="0" borderId="0" xfId="0" applyNumberFormat="1" applyAlignment="1">
      <alignment wrapText="1"/>
    </xf>
  </cellXfs>
  <cellStyles count="2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Good" xfId="1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4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B1" sqref="B1"/>
    </sheetView>
  </sheetViews>
  <sheetFormatPr baseColWidth="10" defaultRowHeight="15" x14ac:dyDescent="0"/>
  <cols>
    <col min="4" max="4" width="13.6640625" bestFit="1" customWidth="1"/>
  </cols>
  <sheetData>
    <row r="1" spans="1:32" ht="45">
      <c r="A1" t="s">
        <v>131</v>
      </c>
      <c r="B1" t="s">
        <v>150</v>
      </c>
      <c r="C1" t="s">
        <v>148</v>
      </c>
      <c r="D1" s="5" t="s">
        <v>149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</row>
    <row r="2" spans="1:32">
      <c r="A2" t="s">
        <v>28</v>
      </c>
      <c r="B2" s="4" t="b">
        <v>1</v>
      </c>
      <c r="C2" s="4" t="b">
        <v>1</v>
      </c>
      <c r="D2" s="2">
        <v>2.5099999999999998</v>
      </c>
      <c r="E2">
        <v>0.94136440349310602</v>
      </c>
      <c r="F2">
        <v>0.91467204201198904</v>
      </c>
      <c r="G2">
        <v>0.88538317118542498</v>
      </c>
      <c r="H2">
        <v>0.92338405748296004</v>
      </c>
      <c r="I2">
        <v>0.91469183538635901</v>
      </c>
      <c r="J2">
        <v>0.89979928038017398</v>
      </c>
      <c r="K2">
        <v>0.89979934795062699</v>
      </c>
      <c r="L2">
        <v>0.92338428245691295</v>
      </c>
      <c r="M2">
        <v>0.92338884489926998</v>
      </c>
      <c r="N2">
        <v>0.88471222828902696</v>
      </c>
      <c r="O2">
        <v>0.76502322508485299</v>
      </c>
      <c r="P2">
        <v>0.87886840596812899</v>
      </c>
      <c r="Q2">
        <v>0.89232829683272696</v>
      </c>
      <c r="R2">
        <v>0.87656631791320705</v>
      </c>
      <c r="S2">
        <v>0.91535129720995601</v>
      </c>
      <c r="T2">
        <v>0.90066281719910801</v>
      </c>
      <c r="U2">
        <v>0.77026354818146703</v>
      </c>
      <c r="V2">
        <v>0.76502322509086695</v>
      </c>
      <c r="W2">
        <v>0.758870183463076</v>
      </c>
      <c r="X2">
        <v>0.92338444068983605</v>
      </c>
      <c r="Y2">
        <v>0.92338562778688005</v>
      </c>
      <c r="Z2">
        <v>0.89965327880576196</v>
      </c>
      <c r="AA2">
        <v>0.661836283382643</v>
      </c>
      <c r="AB2">
        <v>0.87887337572511104</v>
      </c>
      <c r="AC2">
        <v>0.89200923597262505</v>
      </c>
      <c r="AD2">
        <v>0.92386852135269704</v>
      </c>
      <c r="AE2">
        <v>0.87519214567438597</v>
      </c>
      <c r="AF2">
        <v>0.99479446343656897</v>
      </c>
    </row>
    <row r="3" spans="1:32">
      <c r="A3" t="s">
        <v>29</v>
      </c>
      <c r="B3" s="4" t="b">
        <v>1</v>
      </c>
      <c r="C3" s="4" t="b">
        <v>1</v>
      </c>
      <c r="D3">
        <v>21.68</v>
      </c>
      <c r="E3">
        <v>0.151408504007847</v>
      </c>
      <c r="F3">
        <v>0.14292849462784499</v>
      </c>
      <c r="G3">
        <v>0.142928494627904</v>
      </c>
      <c r="H3">
        <v>0.142924221165698</v>
      </c>
      <c r="I3">
        <v>0.14292594999573999</v>
      </c>
      <c r="J3">
        <v>0.214780923960078</v>
      </c>
      <c r="K3">
        <v>0.142924255988572</v>
      </c>
      <c r="L3">
        <v>0.14292425599213901</v>
      </c>
      <c r="M3">
        <v>0.142924483271655</v>
      </c>
      <c r="N3">
        <v>0.14291484322579201</v>
      </c>
      <c r="O3">
        <v>0.214714244742191</v>
      </c>
      <c r="P3">
        <v>0.14293653531074699</v>
      </c>
      <c r="Q3">
        <v>0.142937064664721</v>
      </c>
      <c r="R3">
        <v>0.142936565619705</v>
      </c>
      <c r="S3">
        <v>0.14292183736814401</v>
      </c>
      <c r="T3">
        <v>0.14291826685117101</v>
      </c>
      <c r="U3">
        <v>0.14292477331359399</v>
      </c>
      <c r="V3">
        <v>0.14294287634781599</v>
      </c>
      <c r="W3">
        <v>0.14292550378006699</v>
      </c>
      <c r="X3">
        <v>0.14292427017519399</v>
      </c>
      <c r="Y3">
        <v>0.14292437696978399</v>
      </c>
      <c r="Z3">
        <v>0.142924260358542</v>
      </c>
      <c r="AA3">
        <v>0.14292142682831599</v>
      </c>
      <c r="AB3">
        <v>0.142936541540887</v>
      </c>
      <c r="AC3">
        <v>0.142932366074356</v>
      </c>
      <c r="AD3">
        <v>0.14288351700811699</v>
      </c>
      <c r="AE3">
        <v>0.1428841222417</v>
      </c>
      <c r="AF3">
        <v>0.22054965753889899</v>
      </c>
    </row>
    <row r="4" spans="1:32">
      <c r="A4" t="s">
        <v>30</v>
      </c>
      <c r="B4" s="4" t="b">
        <v>1</v>
      </c>
      <c r="C4" s="4" t="b">
        <v>1</v>
      </c>
      <c r="D4">
        <v>1.07</v>
      </c>
      <c r="E4">
        <v>1.0000104340954299</v>
      </c>
      <c r="F4">
        <v>1.0003317172550701</v>
      </c>
      <c r="G4">
        <v>1.0003317172549899</v>
      </c>
      <c r="H4">
        <v>1.0003327289433299</v>
      </c>
      <c r="I4">
        <v>1.00036927504544</v>
      </c>
      <c r="J4">
        <v>1.0003329043854401</v>
      </c>
      <c r="K4">
        <v>1.0003329726969501</v>
      </c>
      <c r="L4">
        <v>1.0003329726970001</v>
      </c>
      <c r="M4">
        <v>1.0003379154224199</v>
      </c>
      <c r="N4">
        <v>1.00029902276989</v>
      </c>
      <c r="O4">
        <v>1.0003718545589799</v>
      </c>
      <c r="P4">
        <v>1.0003867394527799</v>
      </c>
      <c r="Q4">
        <v>1.00040932333306</v>
      </c>
      <c r="R4">
        <v>1.00038270968141</v>
      </c>
      <c r="S4">
        <v>1.0003247412929399</v>
      </c>
      <c r="T4">
        <v>1.00031186243952</v>
      </c>
      <c r="U4">
        <v>1.00035314144495</v>
      </c>
      <c r="V4">
        <v>1.00037185455857</v>
      </c>
      <c r="W4">
        <v>1.0003571572905099</v>
      </c>
      <c r="X4">
        <v>1.00033314408342</v>
      </c>
      <c r="Y4">
        <v>1.00033443002595</v>
      </c>
      <c r="Z4">
        <v>1.0003330254929299</v>
      </c>
      <c r="AA4">
        <v>1.00033188915547</v>
      </c>
      <c r="AB4">
        <v>1.0003868217152001</v>
      </c>
      <c r="AC4">
        <v>1.00033391770741</v>
      </c>
      <c r="AD4">
        <v>1.00018461905653</v>
      </c>
      <c r="AE4">
        <v>1.0001888556893901</v>
      </c>
      <c r="AF4">
        <v>1.00001216043042</v>
      </c>
    </row>
    <row r="5" spans="1:32">
      <c r="A5" t="s">
        <v>31</v>
      </c>
      <c r="B5" s="4" t="b">
        <v>1</v>
      </c>
      <c r="C5" t="b">
        <v>0</v>
      </c>
      <c r="D5" s="2">
        <v>1.72</v>
      </c>
      <c r="E5">
        <v>6.8791229492365402E-4</v>
      </c>
      <c r="F5">
        <v>6.7461862288136995E-4</v>
      </c>
      <c r="G5">
        <v>6.7461862288136995E-4</v>
      </c>
      <c r="H5">
        <v>7.7254288528368596E-3</v>
      </c>
      <c r="I5">
        <v>9.0387377083010301E-4</v>
      </c>
      <c r="J5">
        <v>7.7254288504377501E-3</v>
      </c>
      <c r="K5">
        <v>7.7254288504377501E-3</v>
      </c>
      <c r="L5">
        <v>7.7254288504376599E-3</v>
      </c>
      <c r="M5">
        <v>1.0735291300327399E-3</v>
      </c>
      <c r="N5">
        <v>8.43587770862596E-4</v>
      </c>
      <c r="O5">
        <v>9.1807046086540302E-4</v>
      </c>
      <c r="P5">
        <v>6.7969631733111595E-4</v>
      </c>
      <c r="Q5">
        <v>6.0377328728306902E-4</v>
      </c>
      <c r="R5">
        <v>6.9675605943623803E-4</v>
      </c>
      <c r="S5">
        <v>7.2342477821131903E-3</v>
      </c>
      <c r="T5">
        <v>9.33076010937498E-4</v>
      </c>
      <c r="U5">
        <v>9.6739092051901197E-4</v>
      </c>
      <c r="V5">
        <v>9.1807046086540703E-4</v>
      </c>
      <c r="W5">
        <v>9.7621790192990796E-4</v>
      </c>
      <c r="X5">
        <v>7.7213592093018698E-3</v>
      </c>
      <c r="Y5">
        <v>7.69095922592702E-3</v>
      </c>
      <c r="Z5">
        <v>7.7241747410826001E-3</v>
      </c>
      <c r="AA5">
        <v>9.4991175356229504E-4</v>
      </c>
      <c r="AB5">
        <v>6.79540880024807E-4</v>
      </c>
      <c r="AC5">
        <v>7.7475732471532098E-4</v>
      </c>
      <c r="AD5">
        <v>9.2311955803957898E-4</v>
      </c>
      <c r="AE5">
        <v>0.25164212621145199</v>
      </c>
      <c r="AF5">
        <v>8.8861153414444404E-4</v>
      </c>
    </row>
    <row r="6" spans="1:32">
      <c r="A6" t="s">
        <v>32</v>
      </c>
      <c r="B6" s="4" t="b">
        <v>1</v>
      </c>
      <c r="C6" t="b">
        <v>0</v>
      </c>
      <c r="D6">
        <v>1.52</v>
      </c>
      <c r="E6">
        <v>2.29005065103212E-4</v>
      </c>
      <c r="F6">
        <v>2.2457961980448801E-4</v>
      </c>
      <c r="G6">
        <v>2.2457961980448801E-4</v>
      </c>
      <c r="H6">
        <v>3.66351101384125E-4</v>
      </c>
      <c r="I6">
        <v>3.0089834590537598E-4</v>
      </c>
      <c r="J6">
        <v>3.66351101384125E-4</v>
      </c>
      <c r="K6">
        <v>3.66351101205298E-4</v>
      </c>
      <c r="L6">
        <v>3.6635110125000101E-4</v>
      </c>
      <c r="M6">
        <v>3.5737638375802797E-4</v>
      </c>
      <c r="N6">
        <v>2.8082921880057501E-4</v>
      </c>
      <c r="O6">
        <v>3.0562440460600902E-4</v>
      </c>
      <c r="P6">
        <v>2.2626997729459399E-4</v>
      </c>
      <c r="Q6">
        <v>2.0099530413523101E-4</v>
      </c>
      <c r="R6">
        <v>2.31949142180961E-4</v>
      </c>
      <c r="S6">
        <v>3.4305857871166299E-4</v>
      </c>
      <c r="T6">
        <v>3.1061973192015701E-4</v>
      </c>
      <c r="U6">
        <v>3.2204311853199498E-4</v>
      </c>
      <c r="V6">
        <v>3.0562440460600999E-4</v>
      </c>
      <c r="W6">
        <v>3.24981608609267E-4</v>
      </c>
      <c r="X6">
        <v>3.6615811297770499E-4</v>
      </c>
      <c r="Y6">
        <v>3.6471650173821799E-4</v>
      </c>
      <c r="Z6">
        <v>3.6629162951095203E-4</v>
      </c>
      <c r="AA6">
        <v>3.16224327431197E-4</v>
      </c>
      <c r="AB6">
        <v>2.2621823249669901E-4</v>
      </c>
      <c r="AC6">
        <v>2.5791565711029402E-4</v>
      </c>
      <c r="AD6">
        <v>3.0730524233365798E-4</v>
      </c>
      <c r="AE6">
        <v>4.1259186981545802E-4</v>
      </c>
      <c r="AF6">
        <v>2.9581756828531098E-4</v>
      </c>
    </row>
    <row r="7" spans="1:32">
      <c r="A7" t="s">
        <v>33</v>
      </c>
      <c r="B7" s="4" t="b">
        <v>1</v>
      </c>
      <c r="C7" s="4" t="b">
        <v>1</v>
      </c>
      <c r="D7" s="2">
        <v>22.95</v>
      </c>
      <c r="E7">
        <v>0.11844174118744499</v>
      </c>
      <c r="F7">
        <v>0.109967014180109</v>
      </c>
      <c r="G7">
        <v>0.109933082753533</v>
      </c>
      <c r="H7">
        <v>0.109941708588999</v>
      </c>
      <c r="I7">
        <v>0.108805746583526</v>
      </c>
      <c r="J7">
        <v>0.109184715900496</v>
      </c>
      <c r="K7">
        <v>0.10918472356669399</v>
      </c>
      <c r="L7">
        <v>0.10994173537856899</v>
      </c>
      <c r="M7">
        <v>0</v>
      </c>
      <c r="N7">
        <v>0.109935722463065</v>
      </c>
      <c r="O7">
        <v>0.109211769452388</v>
      </c>
      <c r="P7">
        <v>5.5577159883081401E-2</v>
      </c>
      <c r="Q7">
        <v>0.109951588203631</v>
      </c>
      <c r="R7">
        <v>5.2468155294940699E-2</v>
      </c>
      <c r="S7">
        <v>0.109454302366256</v>
      </c>
      <c r="T7">
        <v>0.108903451666016</v>
      </c>
      <c r="U7">
        <v>0.108138864348909</v>
      </c>
      <c r="V7">
        <v>0.10823241148188099</v>
      </c>
      <c r="W7">
        <v>0.10812277064591699</v>
      </c>
      <c r="X7">
        <v>0.10994174628861</v>
      </c>
      <c r="Y7">
        <v>0.10994182843828899</v>
      </c>
      <c r="Z7">
        <v>0.10951743804429501</v>
      </c>
      <c r="AA7">
        <v>0.107749754801248</v>
      </c>
      <c r="AB7">
        <v>5.5605447367398302E-2</v>
      </c>
      <c r="AC7">
        <v>0.10993376591322</v>
      </c>
      <c r="AD7">
        <v>0.109910397698551</v>
      </c>
      <c r="AE7">
        <v>0.10991086326284601</v>
      </c>
      <c r="AF7">
        <v>0.11328521448387099</v>
      </c>
    </row>
    <row r="8" spans="1:32">
      <c r="A8" t="s">
        <v>34</v>
      </c>
      <c r="B8" s="4" t="b">
        <v>1</v>
      </c>
      <c r="C8" t="b">
        <v>0</v>
      </c>
      <c r="D8" s="2">
        <v>1.56</v>
      </c>
      <c r="E8">
        <v>0.33270048966872701</v>
      </c>
      <c r="F8">
        <v>0.75024878794067795</v>
      </c>
      <c r="G8">
        <v>0.75024878794222605</v>
      </c>
      <c r="H8">
        <v>0.68160091858935901</v>
      </c>
      <c r="I8">
        <v>0.62554810086174695</v>
      </c>
      <c r="J8">
        <v>0.62518056488158302</v>
      </c>
      <c r="K8">
        <v>0.62518060766653205</v>
      </c>
      <c r="L8">
        <v>0.68967171141150097</v>
      </c>
      <c r="M8">
        <v>0.62548910679976299</v>
      </c>
      <c r="N8">
        <v>0.75022426707724998</v>
      </c>
      <c r="O8">
        <v>0.625227372481855</v>
      </c>
      <c r="P8">
        <v>0.62548604981891398</v>
      </c>
      <c r="Q8">
        <v>0.625637898494109</v>
      </c>
      <c r="R8">
        <v>0.62554575568139903</v>
      </c>
      <c r="S8">
        <v>0.65808894912612204</v>
      </c>
      <c r="T8">
        <v>0.72010850858520203</v>
      </c>
      <c r="U8">
        <v>0.74452705189105595</v>
      </c>
      <c r="V8">
        <v>0.62522737248691795</v>
      </c>
      <c r="W8">
        <v>0.62521087604799597</v>
      </c>
      <c r="X8">
        <v>0.71568097268476405</v>
      </c>
      <c r="Y8">
        <v>0.71290433297209299</v>
      </c>
      <c r="Z8">
        <v>0.62554736153662405</v>
      </c>
      <c r="AA8">
        <v>0.625216857470553</v>
      </c>
      <c r="AB8">
        <v>0.62533472798700895</v>
      </c>
      <c r="AC8">
        <v>0.75025043828420601</v>
      </c>
      <c r="AD8">
        <v>0.62556284011021102</v>
      </c>
      <c r="AE8">
        <v>0.62922649033236799</v>
      </c>
      <c r="AF8">
        <v>0.98430465216085306</v>
      </c>
    </row>
    <row r="9" spans="1:32">
      <c r="A9" t="s">
        <v>35</v>
      </c>
      <c r="B9" s="4" t="b">
        <v>1</v>
      </c>
      <c r="C9" t="b">
        <v>0</v>
      </c>
      <c r="D9">
        <v>1.08</v>
      </c>
      <c r="E9">
        <v>1.0000104340954299</v>
      </c>
      <c r="F9">
        <v>1.0003317172550701</v>
      </c>
      <c r="G9">
        <v>1.0003317172549899</v>
      </c>
      <c r="H9">
        <v>1.0003327289433299</v>
      </c>
      <c r="I9">
        <v>1.00036927504544</v>
      </c>
      <c r="J9">
        <v>1.0003329043854401</v>
      </c>
      <c r="K9">
        <v>1.0003329726969501</v>
      </c>
      <c r="L9">
        <v>1.0003329726970001</v>
      </c>
      <c r="M9">
        <v>1.0003379154224199</v>
      </c>
      <c r="N9">
        <v>1.00029902276989</v>
      </c>
      <c r="O9">
        <v>1.0003718545589799</v>
      </c>
      <c r="P9">
        <v>1.0003867394527799</v>
      </c>
      <c r="Q9">
        <v>1.00040932333306</v>
      </c>
      <c r="R9">
        <v>1.00038270968141</v>
      </c>
      <c r="S9">
        <v>1.0003247412929399</v>
      </c>
      <c r="T9">
        <v>1.00031186243952</v>
      </c>
      <c r="U9">
        <v>1.00035314144495</v>
      </c>
      <c r="V9">
        <v>1.00037185455857</v>
      </c>
      <c r="W9">
        <v>1.0003571572905099</v>
      </c>
      <c r="X9">
        <v>1.00033314408342</v>
      </c>
      <c r="Y9">
        <v>1.00033443002595</v>
      </c>
      <c r="Z9">
        <v>1.0003330254929299</v>
      </c>
      <c r="AA9">
        <v>1.00033188915547</v>
      </c>
      <c r="AB9">
        <v>1.0003868217152001</v>
      </c>
      <c r="AC9">
        <v>1.00033391770741</v>
      </c>
      <c r="AD9">
        <v>1.00018461905653</v>
      </c>
      <c r="AE9">
        <v>1.0001888556893901</v>
      </c>
      <c r="AF9">
        <v>1.00001216043042</v>
      </c>
    </row>
    <row r="10" spans="1:32">
      <c r="A10" t="s">
        <v>36</v>
      </c>
      <c r="B10" s="4" t="b">
        <v>1</v>
      </c>
      <c r="C10" t="b">
        <v>0</v>
      </c>
      <c r="D10">
        <v>1.03</v>
      </c>
      <c r="E10">
        <v>1.0000104340954299</v>
      </c>
      <c r="F10">
        <v>1.0003317172550701</v>
      </c>
      <c r="G10">
        <v>1.0003317172549899</v>
      </c>
      <c r="H10">
        <v>1.0003327289433299</v>
      </c>
      <c r="I10">
        <v>1.00036927504544</v>
      </c>
      <c r="J10">
        <v>1.0003329043854401</v>
      </c>
      <c r="K10">
        <v>1.0003329726969501</v>
      </c>
      <c r="L10">
        <v>1.0003329726970001</v>
      </c>
      <c r="M10">
        <v>1.0003379154224199</v>
      </c>
      <c r="N10">
        <v>1.00029902276989</v>
      </c>
      <c r="O10">
        <v>1.0003718545589799</v>
      </c>
      <c r="P10">
        <v>1.0003867394527799</v>
      </c>
      <c r="Q10">
        <v>1.00040932333306</v>
      </c>
      <c r="R10">
        <v>1.00038270968141</v>
      </c>
      <c r="S10">
        <v>1.0003247412929399</v>
      </c>
      <c r="T10">
        <v>1.00031186243952</v>
      </c>
      <c r="U10">
        <v>1.00035314144495</v>
      </c>
      <c r="V10">
        <v>1.00037185455857</v>
      </c>
      <c r="W10">
        <v>1.0003571572905099</v>
      </c>
      <c r="X10">
        <v>1.00033314408342</v>
      </c>
      <c r="Y10">
        <v>1.00033443002595</v>
      </c>
      <c r="Z10">
        <v>1.0003330254929299</v>
      </c>
      <c r="AA10">
        <v>1.00033188915547</v>
      </c>
      <c r="AB10">
        <v>1.0003868217152001</v>
      </c>
      <c r="AC10">
        <v>1.00033391770741</v>
      </c>
      <c r="AD10">
        <v>1.00018461905653</v>
      </c>
      <c r="AE10">
        <v>1.0001888556893901</v>
      </c>
      <c r="AF10">
        <v>1.00001216043042</v>
      </c>
    </row>
    <row r="11" spans="1:32">
      <c r="A11" t="s">
        <v>37</v>
      </c>
      <c r="B11" s="4" t="b">
        <v>1</v>
      </c>
      <c r="C11" s="4" t="b">
        <v>1</v>
      </c>
      <c r="D11">
        <v>1.29</v>
      </c>
      <c r="E11">
        <v>1.0000104340954299</v>
      </c>
      <c r="F11">
        <v>1.0003317172550701</v>
      </c>
      <c r="G11">
        <v>1.0003317172549899</v>
      </c>
      <c r="H11">
        <v>1.0003327289433299</v>
      </c>
      <c r="I11">
        <v>1.00036927504544</v>
      </c>
      <c r="J11">
        <v>1.0003329043854401</v>
      </c>
      <c r="K11">
        <v>1.0003329726969501</v>
      </c>
      <c r="L11">
        <v>1.0003329726970001</v>
      </c>
      <c r="M11">
        <v>1.0003379154224199</v>
      </c>
      <c r="N11">
        <v>1.00029902276989</v>
      </c>
      <c r="O11">
        <v>1.0003718545589799</v>
      </c>
      <c r="P11">
        <v>1.0003867394527799</v>
      </c>
      <c r="Q11">
        <v>1.00040932333306</v>
      </c>
      <c r="R11">
        <v>1.00038270968141</v>
      </c>
      <c r="S11">
        <v>1.0003247412929399</v>
      </c>
      <c r="T11">
        <v>1.00031186243952</v>
      </c>
      <c r="U11">
        <v>1.00035314144495</v>
      </c>
      <c r="V11">
        <v>1.00037185455857</v>
      </c>
      <c r="W11">
        <v>1.0003571572905099</v>
      </c>
      <c r="X11">
        <v>1.00033314408342</v>
      </c>
      <c r="Y11">
        <v>1.00033443002595</v>
      </c>
      <c r="Z11">
        <v>1.0003330254929299</v>
      </c>
      <c r="AA11">
        <v>1.00033188915547</v>
      </c>
      <c r="AB11">
        <v>1.0003868217152001</v>
      </c>
      <c r="AC11">
        <v>1.00033391770741</v>
      </c>
      <c r="AD11">
        <v>1.00018461905653</v>
      </c>
      <c r="AE11">
        <v>1.0001888556893901</v>
      </c>
      <c r="AF11">
        <v>1.00001216043042</v>
      </c>
    </row>
    <row r="12" spans="1:32">
      <c r="A12" t="s">
        <v>38</v>
      </c>
      <c r="B12" s="4" t="b">
        <v>1</v>
      </c>
      <c r="C12" s="4" t="b">
        <v>1</v>
      </c>
      <c r="D12">
        <v>0.98</v>
      </c>
      <c r="E12">
        <v>1.0000104340954299</v>
      </c>
      <c r="F12">
        <v>1.0003317172550701</v>
      </c>
      <c r="G12">
        <v>1.0003317172549899</v>
      </c>
      <c r="H12">
        <v>1.0003327289433299</v>
      </c>
      <c r="I12">
        <v>1.00036927504544</v>
      </c>
      <c r="J12">
        <v>1.0003329043854401</v>
      </c>
      <c r="K12">
        <v>1.0003329726969501</v>
      </c>
      <c r="L12">
        <v>1.0003329726970001</v>
      </c>
      <c r="M12">
        <v>1.0003379154224199</v>
      </c>
      <c r="N12">
        <v>1.00029902276989</v>
      </c>
      <c r="O12">
        <v>1.0003718545589799</v>
      </c>
      <c r="P12">
        <v>1.0003867394527799</v>
      </c>
      <c r="Q12">
        <v>1.00040932333306</v>
      </c>
      <c r="R12">
        <v>1.00038270968141</v>
      </c>
      <c r="S12">
        <v>1.0003247412929399</v>
      </c>
      <c r="T12">
        <v>1.00031186243952</v>
      </c>
      <c r="U12">
        <v>1.00035314144495</v>
      </c>
      <c r="V12">
        <v>1.00037185455857</v>
      </c>
      <c r="W12">
        <v>1.0003571572905099</v>
      </c>
      <c r="X12">
        <v>1.00033314408342</v>
      </c>
      <c r="Y12">
        <v>1.00033443002595</v>
      </c>
      <c r="Z12">
        <v>1.0003330254929299</v>
      </c>
      <c r="AA12">
        <v>1.00033188915547</v>
      </c>
      <c r="AB12">
        <v>1.0003868217152001</v>
      </c>
      <c r="AC12">
        <v>1.00033391770741</v>
      </c>
      <c r="AD12">
        <v>1.00018461905653</v>
      </c>
      <c r="AE12">
        <v>1.0001888556893901</v>
      </c>
      <c r="AF12">
        <v>1.00001216043042</v>
      </c>
    </row>
    <row r="13" spans="1:32">
      <c r="A13" t="s">
        <v>39</v>
      </c>
      <c r="B13" s="4" t="b">
        <v>1</v>
      </c>
      <c r="C13" s="4" t="b">
        <v>1</v>
      </c>
      <c r="D13" s="2">
        <v>0.98</v>
      </c>
      <c r="E13">
        <v>1.0000104340954299</v>
      </c>
      <c r="F13">
        <v>1.0003317172550701</v>
      </c>
      <c r="G13">
        <v>1.0003317172549899</v>
      </c>
      <c r="H13">
        <v>1.0003327289433299</v>
      </c>
      <c r="I13">
        <v>1.00036927504544</v>
      </c>
      <c r="J13">
        <v>1.0003329043854401</v>
      </c>
      <c r="K13">
        <v>1.0003329726969501</v>
      </c>
      <c r="L13">
        <v>1.0003329726970001</v>
      </c>
      <c r="M13">
        <v>1.0003379154224199</v>
      </c>
      <c r="N13">
        <v>1.00029902276989</v>
      </c>
      <c r="O13">
        <v>1.0003718545589799</v>
      </c>
      <c r="P13">
        <v>1.0003867394527799</v>
      </c>
      <c r="Q13">
        <v>1.00040932333306</v>
      </c>
      <c r="R13">
        <v>1.00038270968141</v>
      </c>
      <c r="S13">
        <v>1.0003247412929399</v>
      </c>
      <c r="T13">
        <v>1.00031186243952</v>
      </c>
      <c r="U13">
        <v>1.00035314144495</v>
      </c>
      <c r="V13">
        <v>1.00037185455857</v>
      </c>
      <c r="W13">
        <v>1.0003571572905099</v>
      </c>
      <c r="X13">
        <v>1.00033314408342</v>
      </c>
      <c r="Y13">
        <v>1.00033443002595</v>
      </c>
      <c r="Z13">
        <v>1.0003330254929299</v>
      </c>
      <c r="AA13">
        <v>1.00033188915547</v>
      </c>
      <c r="AB13">
        <v>1.0003868217152001</v>
      </c>
      <c r="AC13">
        <v>1.00033391770741</v>
      </c>
      <c r="AD13">
        <v>1.00018461905653</v>
      </c>
      <c r="AE13">
        <v>1.0001888556893901</v>
      </c>
      <c r="AF13">
        <v>1.00001216043042</v>
      </c>
    </row>
    <row r="14" spans="1:32">
      <c r="A14" t="s">
        <v>40</v>
      </c>
      <c r="B14" s="4" t="b">
        <v>1</v>
      </c>
      <c r="C14" s="4" t="b">
        <v>1</v>
      </c>
      <c r="D14" s="2">
        <v>1.0900000000000001</v>
      </c>
      <c r="E14">
        <v>1.00001518001351</v>
      </c>
      <c r="F14">
        <v>1.0003366681074299</v>
      </c>
      <c r="G14">
        <v>1.00033666810684</v>
      </c>
      <c r="H14">
        <v>1.00033272894493</v>
      </c>
      <c r="I14">
        <v>1.0003695134976001</v>
      </c>
      <c r="J14">
        <v>1.00033290438056</v>
      </c>
      <c r="K14">
        <v>1.00033297270066</v>
      </c>
      <c r="L14">
        <v>1.0003329726997501</v>
      </c>
      <c r="M14">
        <v>1.0003379154260901</v>
      </c>
      <c r="N14">
        <v>1.00029902276994</v>
      </c>
      <c r="O14">
        <v>1.0003721211326</v>
      </c>
      <c r="P14">
        <v>1.0003955768582999</v>
      </c>
      <c r="Q14">
        <v>1.00042007152058</v>
      </c>
      <c r="R14">
        <v>1.0003910688414701</v>
      </c>
      <c r="S14">
        <v>1.0003247412920699</v>
      </c>
      <c r="T14">
        <v>1.00031186243531</v>
      </c>
      <c r="U14">
        <v>1.0003531414444899</v>
      </c>
      <c r="V14">
        <v>1.0003721211288299</v>
      </c>
      <c r="W14">
        <v>1.00035725473493</v>
      </c>
      <c r="X14">
        <v>1.0003332874284001</v>
      </c>
      <c r="Y14">
        <v>1.0003344704786701</v>
      </c>
      <c r="Z14">
        <v>1.0003330254953999</v>
      </c>
      <c r="AA14">
        <v>1.0003318891594799</v>
      </c>
      <c r="AB14">
        <v>1.00039565911816</v>
      </c>
      <c r="AC14">
        <v>1.0003396034540599</v>
      </c>
      <c r="AD14">
        <v>1.0001846190552199</v>
      </c>
      <c r="AE14">
        <v>1.00020006435999</v>
      </c>
      <c r="AF14">
        <v>1.00001218038745</v>
      </c>
    </row>
    <row r="15" spans="1:32">
      <c r="A15" t="s">
        <v>41</v>
      </c>
      <c r="B15" t="b">
        <v>0</v>
      </c>
      <c r="C15" s="4" t="b">
        <v>1</v>
      </c>
      <c r="D15">
        <v>1.17</v>
      </c>
      <c r="E15">
        <v>0.12766302268943999</v>
      </c>
      <c r="F15">
        <v>0.12770192143909101</v>
      </c>
      <c r="G15">
        <v>0.12770192126095301</v>
      </c>
      <c r="H15">
        <v>0.12770205050431299</v>
      </c>
      <c r="I15">
        <v>0.127706715855015</v>
      </c>
      <c r="J15">
        <v>0.12770207291699801</v>
      </c>
      <c r="K15">
        <v>0.127702081545291</v>
      </c>
      <c r="L15">
        <v>0.127702081494804</v>
      </c>
      <c r="M15">
        <v>0.127702712479663</v>
      </c>
      <c r="N15">
        <v>0.12769774743842799</v>
      </c>
      <c r="O15">
        <v>0.12770704521306001</v>
      </c>
      <c r="P15">
        <v>0.12770894540661201</v>
      </c>
      <c r="Q15">
        <v>0.127711828437683</v>
      </c>
      <c r="R15">
        <v>0.127708431032378</v>
      </c>
      <c r="S15">
        <v>0.12770103066201299</v>
      </c>
      <c r="T15">
        <v>0.12769938663432501</v>
      </c>
      <c r="U15">
        <v>0.127704656326418</v>
      </c>
      <c r="V15">
        <v>0.12770704533899499</v>
      </c>
      <c r="W15">
        <v>0.12770516893412001</v>
      </c>
      <c r="X15">
        <v>0.12770210337017199</v>
      </c>
      <c r="Y15">
        <v>0.12770226761370199</v>
      </c>
      <c r="Z15">
        <v>0.12770208856885301</v>
      </c>
      <c r="AA15">
        <v>0.12770194316310901</v>
      </c>
      <c r="AB15">
        <v>0.127708955899548</v>
      </c>
      <c r="AC15">
        <v>0.12770220215870101</v>
      </c>
      <c r="AD15">
        <v>0.12768314280080401</v>
      </c>
      <c r="AE15">
        <v>0.12768368348994899</v>
      </c>
      <c r="AF15">
        <v>0.12769461618660899</v>
      </c>
    </row>
    <row r="16" spans="1:32">
      <c r="A16" t="s">
        <v>42</v>
      </c>
      <c r="B16" s="4" t="b">
        <v>1</v>
      </c>
      <c r="C16" s="4" t="b">
        <v>1</v>
      </c>
      <c r="D16">
        <v>3.9</v>
      </c>
      <c r="E16">
        <v>7.5218652156250204E-2</v>
      </c>
      <c r="F16">
        <v>6.6688781220724705E-2</v>
      </c>
      <c r="G16">
        <v>6.6688781079896994E-2</v>
      </c>
      <c r="H16">
        <v>6.6688848648985999E-2</v>
      </c>
      <c r="I16">
        <v>6.6691284907497803E-2</v>
      </c>
      <c r="J16">
        <v>6.6688860177301704E-2</v>
      </c>
      <c r="K16">
        <v>6.6688864833601105E-2</v>
      </c>
      <c r="L16">
        <v>6.6688864844147697E-2</v>
      </c>
      <c r="M16">
        <v>5.9821674334534697E-2</v>
      </c>
      <c r="N16">
        <v>6.6686601517630104E-2</v>
      </c>
      <c r="O16">
        <v>6.6691456922550102E-2</v>
      </c>
      <c r="P16">
        <v>6.6692449250180502E-2</v>
      </c>
      <c r="Q16">
        <v>6.6693954868284999E-2</v>
      </c>
      <c r="R16">
        <v>6.6692180628052905E-2</v>
      </c>
      <c r="S16">
        <v>6.6688316119344504E-2</v>
      </c>
      <c r="T16">
        <v>6.6687457528388797E-2</v>
      </c>
      <c r="U16">
        <v>6.6690209429588795E-2</v>
      </c>
      <c r="V16">
        <v>6.6691457003321603E-2</v>
      </c>
      <c r="W16">
        <v>6.6690477254522998E-2</v>
      </c>
      <c r="X16">
        <v>6.6688876296387298E-2</v>
      </c>
      <c r="Y16">
        <v>6.6688962007098299E-2</v>
      </c>
      <c r="Z16">
        <v>6.6688868261754394E-2</v>
      </c>
      <c r="AA16">
        <v>6.6688792611071399E-2</v>
      </c>
      <c r="AB16">
        <v>6.6692454771389895E-2</v>
      </c>
      <c r="AC16">
        <v>6.6688927928413896E-2</v>
      </c>
      <c r="AD16">
        <v>6.66789746037878E-2</v>
      </c>
      <c r="AE16">
        <v>6.6679257046126497E-2</v>
      </c>
      <c r="AF16">
        <v>6.6988012382952405E-2</v>
      </c>
    </row>
    <row r="17" spans="1:32">
      <c r="A17" t="s">
        <v>43</v>
      </c>
      <c r="B17" s="4" t="b">
        <v>1</v>
      </c>
      <c r="C17" s="4" t="b">
        <v>1</v>
      </c>
      <c r="D17" s="2">
        <v>0.97</v>
      </c>
      <c r="E17">
        <v>1.0000104340954299</v>
      </c>
      <c r="F17">
        <v>1.0003317172550701</v>
      </c>
      <c r="G17">
        <v>1.0003317172549899</v>
      </c>
      <c r="H17">
        <v>1.0003327289433299</v>
      </c>
      <c r="I17">
        <v>1.00036927504544</v>
      </c>
      <c r="J17">
        <v>1.0003329043854401</v>
      </c>
      <c r="K17">
        <v>1.0003329726969501</v>
      </c>
      <c r="L17">
        <v>1.0003329726970001</v>
      </c>
      <c r="M17">
        <v>1.0003379154224199</v>
      </c>
      <c r="N17">
        <v>1.00029902276989</v>
      </c>
      <c r="O17">
        <v>1.0003718545589799</v>
      </c>
      <c r="P17">
        <v>1.0003867394527799</v>
      </c>
      <c r="Q17">
        <v>1.00040932333306</v>
      </c>
      <c r="R17">
        <v>1.00038270968141</v>
      </c>
      <c r="S17">
        <v>1.0003247412929399</v>
      </c>
      <c r="T17">
        <v>1.00031186243952</v>
      </c>
      <c r="U17">
        <v>1.00035314144495</v>
      </c>
      <c r="V17">
        <v>1.00037185455857</v>
      </c>
      <c r="W17">
        <v>1.0003571572905099</v>
      </c>
      <c r="X17">
        <v>1.00033314408342</v>
      </c>
      <c r="Y17">
        <v>1.00033443002595</v>
      </c>
      <c r="Z17">
        <v>1.0003330254929299</v>
      </c>
      <c r="AA17">
        <v>1.00033188915547</v>
      </c>
      <c r="AB17">
        <v>1.0003868217152001</v>
      </c>
      <c r="AC17">
        <v>1.00033391770741</v>
      </c>
      <c r="AD17">
        <v>1.00018461905653</v>
      </c>
      <c r="AE17">
        <v>1.0001888556893901</v>
      </c>
      <c r="AF17">
        <v>1.00001216043042</v>
      </c>
    </row>
    <row r="18" spans="1:32">
      <c r="A18" t="s">
        <v>44</v>
      </c>
      <c r="B18" s="4" t="b">
        <v>1</v>
      </c>
      <c r="C18" s="4" t="b">
        <v>1</v>
      </c>
      <c r="D18">
        <v>1.08</v>
      </c>
      <c r="E18">
        <v>1.00001043402312</v>
      </c>
      <c r="F18">
        <v>1.00033171725653</v>
      </c>
      <c r="G18">
        <v>1.0003317172552599</v>
      </c>
      <c r="H18">
        <v>1.0003327289386701</v>
      </c>
      <c r="I18">
        <v>1.00036927504525</v>
      </c>
      <c r="J18">
        <v>1.0003329043826801</v>
      </c>
      <c r="K18">
        <v>1.00033297269545</v>
      </c>
      <c r="L18">
        <v>1.00033297269701</v>
      </c>
      <c r="M18">
        <v>1.0003379154212799</v>
      </c>
      <c r="N18">
        <v>1.0002990227695701</v>
      </c>
      <c r="O18">
        <v>1.0003718545543401</v>
      </c>
      <c r="P18">
        <v>1.00038672864573</v>
      </c>
      <c r="Q18">
        <v>1.0004090146093201</v>
      </c>
      <c r="R18">
        <v>1.0003827096848401</v>
      </c>
      <c r="S18">
        <v>1.00032474129203</v>
      </c>
      <c r="T18">
        <v>1.0003118624430201</v>
      </c>
      <c r="U18">
        <v>1.0003531414420299</v>
      </c>
      <c r="V18">
        <v>1.0003718545599001</v>
      </c>
      <c r="W18">
        <v>1.0003571572901799</v>
      </c>
      <c r="X18">
        <v>1.0003331440809</v>
      </c>
      <c r="Y18">
        <v>1.0003344300308199</v>
      </c>
      <c r="Z18">
        <v>1.00033302550003</v>
      </c>
      <c r="AA18">
        <v>1.00033188915959</v>
      </c>
      <c r="AB18">
        <v>1.0003868109060801</v>
      </c>
      <c r="AC18">
        <v>1.0003339177105499</v>
      </c>
      <c r="AD18">
        <v>1.00018461905511</v>
      </c>
      <c r="AE18">
        <v>1.0001885387927001</v>
      </c>
      <c r="AF18">
        <v>1.0000121604270999</v>
      </c>
    </row>
    <row r="19" spans="1:32">
      <c r="A19" t="s">
        <v>45</v>
      </c>
      <c r="B19" s="4" t="b">
        <v>1</v>
      </c>
      <c r="C19" s="4" t="b">
        <v>1</v>
      </c>
      <c r="D19">
        <v>1.4</v>
      </c>
      <c r="E19">
        <v>1.0000104340954299</v>
      </c>
      <c r="F19">
        <v>1.0003317172550701</v>
      </c>
      <c r="G19">
        <v>1.0003317172549899</v>
      </c>
      <c r="H19">
        <v>1.0003327289433299</v>
      </c>
      <c r="I19">
        <v>1.00036927504544</v>
      </c>
      <c r="J19">
        <v>1.0003329043854401</v>
      </c>
      <c r="K19">
        <v>1.0003329726969501</v>
      </c>
      <c r="L19">
        <v>1.0003329726970001</v>
      </c>
      <c r="M19">
        <v>1.0003379154224199</v>
      </c>
      <c r="N19">
        <v>1.00029902276989</v>
      </c>
      <c r="O19">
        <v>1.0003718545589799</v>
      </c>
      <c r="P19">
        <v>1.0003867394527799</v>
      </c>
      <c r="Q19">
        <v>1.00040932333306</v>
      </c>
      <c r="R19">
        <v>1.00038270968141</v>
      </c>
      <c r="S19">
        <v>1.0003247412929399</v>
      </c>
      <c r="T19">
        <v>1.00031186243952</v>
      </c>
      <c r="U19">
        <v>1.00035314144495</v>
      </c>
      <c r="V19">
        <v>1.00037185455857</v>
      </c>
      <c r="W19">
        <v>1.0003571572905099</v>
      </c>
      <c r="X19">
        <v>1.00033314408342</v>
      </c>
      <c r="Y19">
        <v>1.00033443002595</v>
      </c>
      <c r="Z19">
        <v>1.0003330254929299</v>
      </c>
      <c r="AA19">
        <v>1.00033188915547</v>
      </c>
      <c r="AB19">
        <v>1.0003868217152001</v>
      </c>
      <c r="AC19">
        <v>1.00033391770741</v>
      </c>
      <c r="AD19">
        <v>1.00018461905653</v>
      </c>
      <c r="AE19">
        <v>1.0001888556893901</v>
      </c>
      <c r="AF19">
        <v>1.00001216043042</v>
      </c>
    </row>
    <row r="20" spans="1:32">
      <c r="A20" t="s">
        <v>46</v>
      </c>
      <c r="B20" t="b">
        <v>0</v>
      </c>
      <c r="C20" s="4" t="b">
        <v>1</v>
      </c>
      <c r="D20" s="2">
        <v>0.98</v>
      </c>
      <c r="E20">
        <v>0.48485354377037299</v>
      </c>
      <c r="F20">
        <v>0.48500931745686199</v>
      </c>
      <c r="G20">
        <v>0.48500931745706299</v>
      </c>
      <c r="H20">
        <v>0.48500980797083099</v>
      </c>
      <c r="I20">
        <v>0.48502752729533199</v>
      </c>
      <c r="J20">
        <v>0.48500989303456998</v>
      </c>
      <c r="K20">
        <v>0.485009926157556</v>
      </c>
      <c r="L20">
        <v>0.48500992616966099</v>
      </c>
      <c r="M20">
        <v>0.48501232262891902</v>
      </c>
      <c r="N20">
        <v>0.48499346558468898</v>
      </c>
      <c r="O20">
        <v>0.48502877796710803</v>
      </c>
      <c r="P20">
        <v>0.48503599488833399</v>
      </c>
      <c r="Q20">
        <v>0.48504694464663101</v>
      </c>
      <c r="R20">
        <v>0.485034041058995</v>
      </c>
      <c r="S20">
        <v>0.485005935172314</v>
      </c>
      <c r="T20">
        <v>0.48499969087988298</v>
      </c>
      <c r="U20">
        <v>0.48501970494281399</v>
      </c>
      <c r="V20">
        <v>0.48502877796603899</v>
      </c>
      <c r="W20">
        <v>0.48502165201814201</v>
      </c>
      <c r="X20">
        <v>0.48501000925121901</v>
      </c>
      <c r="Y20">
        <v>0.485010632743689</v>
      </c>
      <c r="Z20">
        <v>0.48500995175773398</v>
      </c>
      <c r="AA20">
        <v>0.48500940080525401</v>
      </c>
      <c r="AB20">
        <v>0.48503603477233298</v>
      </c>
      <c r="AC20">
        <v>0.48501038434478499</v>
      </c>
      <c r="AD20">
        <v>0.48493799711845598</v>
      </c>
      <c r="AE20">
        <v>0.48494005124455603</v>
      </c>
      <c r="AF20">
        <v>0.48485438081420301</v>
      </c>
    </row>
    <row r="21" spans="1:32">
      <c r="A21" t="s">
        <v>47</v>
      </c>
      <c r="B21" s="4" t="b">
        <v>1</v>
      </c>
      <c r="C21" s="4" t="b">
        <v>1</v>
      </c>
      <c r="D21" s="2">
        <v>1.18</v>
      </c>
      <c r="E21">
        <v>1.0000104340954299</v>
      </c>
      <c r="F21">
        <v>1.0003317172550701</v>
      </c>
      <c r="G21">
        <v>1.0003317172549899</v>
      </c>
      <c r="H21">
        <v>1.0003327289433299</v>
      </c>
      <c r="I21">
        <v>1.00036927504544</v>
      </c>
      <c r="J21">
        <v>1.0003329043854401</v>
      </c>
      <c r="K21">
        <v>1.0003329726969501</v>
      </c>
      <c r="L21">
        <v>1.0003329726970001</v>
      </c>
      <c r="M21">
        <v>1.0003379154224199</v>
      </c>
      <c r="N21">
        <v>1.00029902276989</v>
      </c>
      <c r="O21">
        <v>1.0003718545589799</v>
      </c>
      <c r="P21">
        <v>1.0003867394527799</v>
      </c>
      <c r="Q21">
        <v>1.00040932333306</v>
      </c>
      <c r="R21">
        <v>1.00038270968141</v>
      </c>
      <c r="S21">
        <v>1.0003247412929399</v>
      </c>
      <c r="T21">
        <v>1.00031186243952</v>
      </c>
      <c r="U21">
        <v>1.00035314144495</v>
      </c>
      <c r="V21">
        <v>1.00037185455857</v>
      </c>
      <c r="W21">
        <v>1.0003571572905099</v>
      </c>
      <c r="X21">
        <v>1.00033314408342</v>
      </c>
      <c r="Y21">
        <v>1.00033443002595</v>
      </c>
      <c r="Z21">
        <v>1.0003330254929299</v>
      </c>
      <c r="AA21">
        <v>1.00033188915547</v>
      </c>
      <c r="AB21">
        <v>1.0003868217152001</v>
      </c>
      <c r="AC21">
        <v>1.00033391770741</v>
      </c>
      <c r="AD21">
        <v>1.00018461905653</v>
      </c>
      <c r="AE21">
        <v>1.0001888556893901</v>
      </c>
      <c r="AF21">
        <v>1.00001216043042</v>
      </c>
    </row>
    <row r="22" spans="1:32">
      <c r="A22" t="s">
        <v>48</v>
      </c>
      <c r="B22" t="b">
        <v>0</v>
      </c>
      <c r="C22" s="4" t="b">
        <v>1</v>
      </c>
      <c r="D22" s="2">
        <v>1.04</v>
      </c>
      <c r="E22">
        <v>0.10145033388673599</v>
      </c>
      <c r="F22">
        <v>0.10148292783744101</v>
      </c>
      <c r="G22">
        <v>0.101482927837483</v>
      </c>
      <c r="H22">
        <v>0.101483030472158</v>
      </c>
      <c r="I22">
        <v>0.101486738048208</v>
      </c>
      <c r="J22">
        <v>0.10148304827082</v>
      </c>
      <c r="K22">
        <v>0.101483055201445</v>
      </c>
      <c r="L22">
        <v>0.101483055203978</v>
      </c>
      <c r="M22">
        <v>0.101483556637029</v>
      </c>
      <c r="N22">
        <v>0.10147961100549199</v>
      </c>
      <c r="O22">
        <v>0.10148699973768301</v>
      </c>
      <c r="P22">
        <v>0.101488509800005</v>
      </c>
      <c r="Q22">
        <v>4.3496057543805797E-2</v>
      </c>
      <c r="R22">
        <v>0.10148810098245301</v>
      </c>
      <c r="S22">
        <v>0.101482220131163</v>
      </c>
      <c r="T22">
        <v>0.101480913580845</v>
      </c>
      <c r="U22">
        <v>0.10148510130596899</v>
      </c>
      <c r="V22">
        <v>0.101486999737459</v>
      </c>
      <c r="W22">
        <v>0.101485508710318</v>
      </c>
      <c r="X22">
        <v>0.10148307258789099</v>
      </c>
      <c r="Y22">
        <v>0.101483203046913</v>
      </c>
      <c r="Z22">
        <v>0.101483060558004</v>
      </c>
      <c r="AA22">
        <v>0.101482945277186</v>
      </c>
      <c r="AB22">
        <v>0.101488518145298</v>
      </c>
      <c r="AC22">
        <v>0.10148315107214199</v>
      </c>
      <c r="AD22">
        <v>0.10146800483185101</v>
      </c>
      <c r="AE22">
        <v>0.10146843463541</v>
      </c>
      <c r="AF22">
        <v>0.101450509029059</v>
      </c>
    </row>
    <row r="23" spans="1:32">
      <c r="A23" t="s">
        <v>49</v>
      </c>
      <c r="B23" s="4" t="b">
        <v>1</v>
      </c>
      <c r="C23" t="b">
        <v>0</v>
      </c>
      <c r="D23" s="2">
        <v>0.72</v>
      </c>
      <c r="E23">
        <v>1.0000104340954299</v>
      </c>
      <c r="F23">
        <v>1.0003317172550701</v>
      </c>
      <c r="G23">
        <v>1.0003317172549899</v>
      </c>
      <c r="H23">
        <v>1.0003327289433299</v>
      </c>
      <c r="I23">
        <v>1.00036927504544</v>
      </c>
      <c r="J23">
        <v>1.0003329043854401</v>
      </c>
      <c r="K23">
        <v>1.0003329726969501</v>
      </c>
      <c r="L23">
        <v>1.0003329726970001</v>
      </c>
      <c r="M23">
        <v>0.92015462553126404</v>
      </c>
      <c r="N23">
        <v>1.00029902276989</v>
      </c>
      <c r="O23">
        <v>1.0003718545589799</v>
      </c>
      <c r="P23">
        <v>1.0003867394527799</v>
      </c>
      <c r="Q23">
        <v>1.00040932333306</v>
      </c>
      <c r="R23">
        <v>1.00038270968141</v>
      </c>
      <c r="S23">
        <v>1.0003247412929399</v>
      </c>
      <c r="T23">
        <v>1.00031186243952</v>
      </c>
      <c r="U23">
        <v>1.00035314144495</v>
      </c>
      <c r="V23">
        <v>1.00037185455857</v>
      </c>
      <c r="W23">
        <v>1.0003571572905099</v>
      </c>
      <c r="X23">
        <v>1.00033314408342</v>
      </c>
      <c r="Y23">
        <v>1.00033443002595</v>
      </c>
      <c r="Z23">
        <v>1.0003330254929299</v>
      </c>
      <c r="AA23">
        <v>1.00033188915547</v>
      </c>
      <c r="AB23">
        <v>1.0003868217152001</v>
      </c>
      <c r="AC23">
        <v>1.00033391770741</v>
      </c>
      <c r="AD23">
        <v>1.00018461905653</v>
      </c>
      <c r="AE23">
        <v>1.0001888556893901</v>
      </c>
      <c r="AF23">
        <v>1.00001216043042</v>
      </c>
    </row>
    <row r="24" spans="1:32">
      <c r="A24" t="s">
        <v>50</v>
      </c>
      <c r="B24" t="b">
        <v>0</v>
      </c>
      <c r="C24" t="b">
        <v>0</v>
      </c>
      <c r="D24" s="2">
        <v>0.94</v>
      </c>
      <c r="E24">
        <v>9.9460877745394694E-2</v>
      </c>
      <c r="F24">
        <v>0.99428724708265503</v>
      </c>
      <c r="G24">
        <v>0.99428724708315697</v>
      </c>
      <c r="H24">
        <v>1.00033266062035</v>
      </c>
      <c r="I24">
        <v>0.99325655732658602</v>
      </c>
      <c r="J24">
        <v>0.999879037170887</v>
      </c>
      <c r="K24">
        <v>1.0003329043792699</v>
      </c>
      <c r="L24">
        <v>1.00033290437943</v>
      </c>
      <c r="M24">
        <v>1.0003378194594199</v>
      </c>
      <c r="N24">
        <v>0.96509628870114805</v>
      </c>
      <c r="O24">
        <v>0.85073309265639396</v>
      </c>
      <c r="P24">
        <v>0.998153760814394</v>
      </c>
      <c r="Q24">
        <v>0.99757572586255105</v>
      </c>
      <c r="R24">
        <v>0.99833734619506898</v>
      </c>
      <c r="S24">
        <v>1.0003246787714399</v>
      </c>
      <c r="T24">
        <v>0.98788777611600698</v>
      </c>
      <c r="U24">
        <v>1.0003530774954399</v>
      </c>
      <c r="V24">
        <v>1.00037159880542</v>
      </c>
      <c r="W24">
        <v>1.0003569612860099</v>
      </c>
      <c r="X24">
        <v>1.0003330757567199</v>
      </c>
      <c r="Y24">
        <v>1.00033436171395</v>
      </c>
      <c r="Z24">
        <v>1.00033295717846</v>
      </c>
      <c r="AA24">
        <v>1.0003318301797299</v>
      </c>
      <c r="AB24">
        <v>0.998154432839781</v>
      </c>
      <c r="AC24">
        <v>0.97489980381024899</v>
      </c>
      <c r="AD24">
        <v>9.0925874459710607E-2</v>
      </c>
      <c r="AE24">
        <v>9.0926259608354404E-2</v>
      </c>
      <c r="AF24">
        <v>0.99989676480688505</v>
      </c>
    </row>
    <row r="25" spans="1:32">
      <c r="A25" t="s">
        <v>51</v>
      </c>
      <c r="B25" s="4" t="b">
        <v>1</v>
      </c>
      <c r="C25" t="b">
        <v>0</v>
      </c>
      <c r="D25" s="2">
        <v>1.4</v>
      </c>
      <c r="E25">
        <v>1.0000104340954299</v>
      </c>
      <c r="F25">
        <v>1.0003317172550701</v>
      </c>
      <c r="G25">
        <v>1.0003317172549899</v>
      </c>
      <c r="H25">
        <v>1.0003327289433299</v>
      </c>
      <c r="I25">
        <v>1.00036927504544</v>
      </c>
      <c r="J25">
        <v>1.0003329043854401</v>
      </c>
      <c r="K25">
        <v>1.0003329726969501</v>
      </c>
      <c r="L25">
        <v>1.0003329726970001</v>
      </c>
      <c r="M25">
        <v>0.92015462552731597</v>
      </c>
      <c r="N25">
        <v>1.00029902276989</v>
      </c>
      <c r="O25">
        <v>1.0003718545589799</v>
      </c>
      <c r="P25">
        <v>1.0003867394527799</v>
      </c>
      <c r="Q25">
        <v>1.00040932333306</v>
      </c>
      <c r="R25">
        <v>1.00038270968141</v>
      </c>
      <c r="S25">
        <v>1.0003247412929399</v>
      </c>
      <c r="T25">
        <v>1.00031186243952</v>
      </c>
      <c r="U25">
        <v>1.00035314144495</v>
      </c>
      <c r="V25">
        <v>1.00037185455857</v>
      </c>
      <c r="W25">
        <v>1.0003571572905099</v>
      </c>
      <c r="X25">
        <v>1.00033314408342</v>
      </c>
      <c r="Y25">
        <v>1.00033443002595</v>
      </c>
      <c r="Z25">
        <v>1.0003330254929299</v>
      </c>
      <c r="AA25">
        <v>1.00033188915547</v>
      </c>
      <c r="AB25">
        <v>1.0003868217152001</v>
      </c>
      <c r="AC25">
        <v>1.00033391770741</v>
      </c>
      <c r="AD25">
        <v>1.00018461905653</v>
      </c>
      <c r="AE25">
        <v>1.0001888556893901</v>
      </c>
      <c r="AF25">
        <v>1.00001216043042</v>
      </c>
    </row>
    <row r="26" spans="1:32">
      <c r="A26" t="s">
        <v>52</v>
      </c>
      <c r="B26" t="b">
        <v>0</v>
      </c>
      <c r="C26" t="b">
        <v>0</v>
      </c>
      <c r="D26">
        <v>1.57</v>
      </c>
      <c r="E26">
        <v>1.0000104340954299</v>
      </c>
      <c r="F26">
        <v>1.0003317172550701</v>
      </c>
      <c r="G26">
        <v>1.0003317172549899</v>
      </c>
      <c r="H26">
        <v>1.0003327289433299</v>
      </c>
      <c r="I26">
        <v>1.00036927504544</v>
      </c>
      <c r="J26">
        <v>1.0003329043854401</v>
      </c>
      <c r="K26">
        <v>1.0003329726969501</v>
      </c>
      <c r="L26">
        <v>1.0003329726970001</v>
      </c>
      <c r="M26">
        <v>1.0003379154224199</v>
      </c>
      <c r="N26">
        <v>1.00029902276989</v>
      </c>
      <c r="O26">
        <v>1.0003718545589799</v>
      </c>
      <c r="P26">
        <v>1.0003867394527799</v>
      </c>
      <c r="Q26">
        <v>1.00040932333306</v>
      </c>
      <c r="R26">
        <v>1.00038270968141</v>
      </c>
      <c r="S26">
        <v>1.0003247412929399</v>
      </c>
      <c r="T26">
        <v>1.00031186243952</v>
      </c>
      <c r="U26">
        <v>1.00035314144495</v>
      </c>
      <c r="V26">
        <v>1.00037185455857</v>
      </c>
      <c r="W26">
        <v>1.0003571572905099</v>
      </c>
      <c r="X26">
        <v>1.00033314408342</v>
      </c>
      <c r="Y26">
        <v>1.00033443002595</v>
      </c>
      <c r="Z26">
        <v>1.0003330254929299</v>
      </c>
      <c r="AA26">
        <v>1.00033188915547</v>
      </c>
      <c r="AB26">
        <v>1.0003868217152001</v>
      </c>
      <c r="AC26">
        <v>1.00033391770741</v>
      </c>
      <c r="AD26">
        <v>1.00018461905653</v>
      </c>
      <c r="AE26">
        <v>1.0001888556893901</v>
      </c>
      <c r="AF26">
        <v>1.00001216043042</v>
      </c>
    </row>
    <row r="27" spans="1:32">
      <c r="A27" t="s">
        <v>53</v>
      </c>
      <c r="B27" s="4" t="b">
        <v>1</v>
      </c>
      <c r="C27" t="b">
        <v>0</v>
      </c>
      <c r="D27">
        <v>3.48</v>
      </c>
      <c r="E27">
        <v>0.115465193806306</v>
      </c>
      <c r="F27">
        <v>0.115500731062807</v>
      </c>
      <c r="G27">
        <v>0.11550073106285499</v>
      </c>
      <c r="H27">
        <v>0.103227450461607</v>
      </c>
      <c r="I27">
        <v>0.115531517171245</v>
      </c>
      <c r="J27">
        <v>0.103227356117155</v>
      </c>
      <c r="K27">
        <v>0.103227424186286</v>
      </c>
      <c r="L27">
        <v>0.10795164797481201</v>
      </c>
      <c r="M27">
        <v>0</v>
      </c>
      <c r="N27">
        <v>0.11551645506222501</v>
      </c>
      <c r="O27">
        <v>0.115533452886695</v>
      </c>
      <c r="P27">
        <v>0.115507665666291</v>
      </c>
      <c r="Q27">
        <v>0.115501511148572</v>
      </c>
      <c r="R27">
        <v>0.115509169124263</v>
      </c>
      <c r="S27">
        <v>0.115422085533796</v>
      </c>
      <c r="T27">
        <v>0.115528262128926</v>
      </c>
      <c r="U27">
        <v>0.115425362474371</v>
      </c>
      <c r="V27">
        <v>0.115533452886441</v>
      </c>
      <c r="W27">
        <v>0.115538466368002</v>
      </c>
      <c r="X27">
        <v>0.11542305508622799</v>
      </c>
      <c r="Y27">
        <v>0.115423203465445</v>
      </c>
      <c r="Z27">
        <v>0.115423041403884</v>
      </c>
      <c r="AA27">
        <v>0.115422910287789</v>
      </c>
      <c r="AB27">
        <v>0.11550765722284199</v>
      </c>
      <c r="AC27">
        <v>0.115512539427212</v>
      </c>
      <c r="AD27">
        <v>0.115512431378637</v>
      </c>
      <c r="AE27">
        <v>0.115549413182316</v>
      </c>
      <c r="AF27">
        <v>0.115386018511072</v>
      </c>
    </row>
    <row r="28" spans="1:32">
      <c r="A28" t="s">
        <v>54</v>
      </c>
      <c r="B28" s="4" t="b">
        <v>1</v>
      </c>
      <c r="C28" s="4" t="b">
        <v>1</v>
      </c>
      <c r="D28">
        <v>1.1200000000000001</v>
      </c>
      <c r="E28">
        <v>1.0000104340954299</v>
      </c>
      <c r="F28">
        <v>1.0003317172550701</v>
      </c>
      <c r="G28">
        <v>1.0003317172549899</v>
      </c>
      <c r="H28">
        <v>1.0003327289433299</v>
      </c>
      <c r="I28">
        <v>1.00036927504544</v>
      </c>
      <c r="J28">
        <v>1.0003329043854401</v>
      </c>
      <c r="K28">
        <v>1.0003329726969501</v>
      </c>
      <c r="L28">
        <v>1.0003329726970001</v>
      </c>
      <c r="M28">
        <v>0.78125270787596202</v>
      </c>
      <c r="N28">
        <v>1.00029902276989</v>
      </c>
      <c r="O28">
        <v>1.0003718545589799</v>
      </c>
      <c r="P28">
        <v>1.0003867394527799</v>
      </c>
      <c r="Q28">
        <v>1.00040932333306</v>
      </c>
      <c r="R28">
        <v>1.00038270968141</v>
      </c>
      <c r="S28">
        <v>1.0003247412929399</v>
      </c>
      <c r="T28">
        <v>1.00031186243952</v>
      </c>
      <c r="U28">
        <v>1.00035314144495</v>
      </c>
      <c r="V28">
        <v>1.00037185455857</v>
      </c>
      <c r="W28">
        <v>1.0003571572905099</v>
      </c>
      <c r="X28">
        <v>1.00033314408342</v>
      </c>
      <c r="Y28">
        <v>1.00033443002595</v>
      </c>
      <c r="Z28">
        <v>1.0003330254929299</v>
      </c>
      <c r="AA28">
        <v>1.00033188915547</v>
      </c>
      <c r="AB28">
        <v>1.0003868217152001</v>
      </c>
      <c r="AC28">
        <v>1.00033391770741</v>
      </c>
      <c r="AD28">
        <v>1.00018461905653</v>
      </c>
      <c r="AE28">
        <v>1.0001888556893901</v>
      </c>
      <c r="AF28">
        <v>1.00001216043042</v>
      </c>
    </row>
    <row r="29" spans="1:32">
      <c r="A29" t="s">
        <v>55</v>
      </c>
      <c r="B29" s="4" t="b">
        <v>1</v>
      </c>
      <c r="C29" t="b">
        <v>0</v>
      </c>
      <c r="D29" s="2">
        <v>1.55</v>
      </c>
      <c r="E29">
        <v>0.15789638431995701</v>
      </c>
      <c r="F29">
        <v>0.157947113250754</v>
      </c>
      <c r="G29">
        <v>0.15794711325082</v>
      </c>
      <c r="H29">
        <v>0.15794727299050099</v>
      </c>
      <c r="I29">
        <v>0.15795304342841399</v>
      </c>
      <c r="J29">
        <v>0.15794730069217899</v>
      </c>
      <c r="K29">
        <v>0.157947311478941</v>
      </c>
      <c r="L29">
        <v>0.15794731148288299</v>
      </c>
      <c r="M29">
        <v>0.105298727925296</v>
      </c>
      <c r="N29">
        <v>0.157941950963435</v>
      </c>
      <c r="O29">
        <v>0.157953450719552</v>
      </c>
      <c r="P29">
        <v>0.15795580096692499</v>
      </c>
      <c r="Q29">
        <v>0.157959366842159</v>
      </c>
      <c r="R29">
        <v>0.15795516468697501</v>
      </c>
      <c r="S29">
        <v>0.15794601178308901</v>
      </c>
      <c r="T29">
        <v>0.15794397827996201</v>
      </c>
      <c r="U29">
        <v>0.157950496017561</v>
      </c>
      <c r="V29">
        <v>0.157953450719204</v>
      </c>
      <c r="W29">
        <v>0.15795113009801301</v>
      </c>
      <c r="X29">
        <v>0.15794733853904799</v>
      </c>
      <c r="Y29">
        <v>0.157947541584293</v>
      </c>
      <c r="Z29">
        <v>0.15794731981584101</v>
      </c>
      <c r="AA29">
        <v>0.15794714039381599</v>
      </c>
      <c r="AB29">
        <v>0.15795581395546399</v>
      </c>
      <c r="AC29">
        <v>0.157947460691229</v>
      </c>
      <c r="AD29">
        <v>0.105282591493218</v>
      </c>
      <c r="AE29">
        <v>0.157924556161879</v>
      </c>
      <c r="AF29">
        <v>0.15789665690988799</v>
      </c>
    </row>
    <row r="30" spans="1:32">
      <c r="A30" t="s">
        <v>56</v>
      </c>
      <c r="B30" t="b">
        <v>0</v>
      </c>
      <c r="C30" t="b">
        <v>0</v>
      </c>
      <c r="D30">
        <v>1.78</v>
      </c>
      <c r="E30">
        <v>1.0000104340954299</v>
      </c>
      <c r="F30">
        <v>1.0003317172550701</v>
      </c>
      <c r="G30">
        <v>1.0003317172549899</v>
      </c>
      <c r="H30">
        <v>1.0003327289433299</v>
      </c>
      <c r="I30">
        <v>1.00036927504544</v>
      </c>
      <c r="J30">
        <v>1.0003329043854401</v>
      </c>
      <c r="K30">
        <v>1.0003329726969501</v>
      </c>
      <c r="L30">
        <v>1.0003329726970001</v>
      </c>
      <c r="M30">
        <v>1.0003379154224199</v>
      </c>
      <c r="N30">
        <v>1.00029902276989</v>
      </c>
      <c r="O30">
        <v>1.0003718545589799</v>
      </c>
      <c r="P30">
        <v>1.0003867394527799</v>
      </c>
      <c r="Q30">
        <v>1.00040932333306</v>
      </c>
      <c r="R30">
        <v>1.00038270968141</v>
      </c>
      <c r="S30">
        <v>1.0003247412929399</v>
      </c>
      <c r="T30">
        <v>1.00031186243952</v>
      </c>
      <c r="U30">
        <v>1.00035314144495</v>
      </c>
      <c r="V30">
        <v>1.00037185455857</v>
      </c>
      <c r="W30">
        <v>1.0003571572905099</v>
      </c>
      <c r="X30">
        <v>1.00033314408342</v>
      </c>
      <c r="Y30">
        <v>1.00033443002595</v>
      </c>
      <c r="Z30">
        <v>1.0003330254929299</v>
      </c>
      <c r="AA30">
        <v>1.00033188915547</v>
      </c>
      <c r="AB30">
        <v>1.0003868217152001</v>
      </c>
      <c r="AC30">
        <v>1.00033391770741</v>
      </c>
      <c r="AD30">
        <v>1.00018461905653</v>
      </c>
      <c r="AE30">
        <v>1.0001888556893901</v>
      </c>
      <c r="AF30">
        <v>1.00001216043042</v>
      </c>
    </row>
    <row r="31" spans="1:32">
      <c r="A31" t="s">
        <v>57</v>
      </c>
      <c r="B31" s="4" t="b">
        <v>1</v>
      </c>
      <c r="C31" t="b">
        <v>0</v>
      </c>
      <c r="D31">
        <v>6.74</v>
      </c>
      <c r="E31">
        <v>0.63728829148587496</v>
      </c>
      <c r="F31">
        <v>0.57161812414565005</v>
      </c>
      <c r="G31">
        <v>0.57161812414581803</v>
      </c>
      <c r="H31">
        <v>0.57161870225146805</v>
      </c>
      <c r="I31">
        <v>0.57163958574090001</v>
      </c>
      <c r="J31">
        <v>0.57161880250516295</v>
      </c>
      <c r="K31">
        <v>0.57161884141694297</v>
      </c>
      <c r="L31">
        <v>0.57161884152095599</v>
      </c>
      <c r="M31">
        <v>0.57162166591602404</v>
      </c>
      <c r="N31">
        <v>0.57159944158188702</v>
      </c>
      <c r="O31">
        <v>0.57164105958661204</v>
      </c>
      <c r="P31">
        <v>0.57164956541793699</v>
      </c>
      <c r="Q31">
        <v>0.57166247054252595</v>
      </c>
      <c r="R31">
        <v>0.57164726262786902</v>
      </c>
      <c r="S31">
        <v>0.571614137752815</v>
      </c>
      <c r="T31">
        <v>0.57160677847164798</v>
      </c>
      <c r="U31">
        <v>0.57163036653975297</v>
      </c>
      <c r="V31">
        <v>0.57164105958526901</v>
      </c>
      <c r="W31">
        <v>0.57163266120510803</v>
      </c>
      <c r="X31">
        <v>0.57161893947433495</v>
      </c>
      <c r="Y31">
        <v>0.571619674229916</v>
      </c>
      <c r="Z31">
        <v>0.90945213464553798</v>
      </c>
      <c r="AA31">
        <v>0.57161822231097503</v>
      </c>
      <c r="AB31">
        <v>0.57164961233929101</v>
      </c>
      <c r="AC31">
        <v>0.57161938154956204</v>
      </c>
      <c r="AD31">
        <v>1.00018412781368</v>
      </c>
      <c r="AE31">
        <v>1.0001883521817601</v>
      </c>
      <c r="AF31">
        <v>1.00001216042534</v>
      </c>
    </row>
    <row r="32" spans="1:32">
      <c r="A32" t="s">
        <v>58</v>
      </c>
      <c r="B32" s="4" t="b">
        <v>1</v>
      </c>
      <c r="C32" t="b">
        <v>0</v>
      </c>
      <c r="D32" s="2">
        <v>1.87</v>
      </c>
      <c r="E32">
        <v>5.6377371623736197E-2</v>
      </c>
      <c r="F32">
        <v>5.6394723148037097E-2</v>
      </c>
      <c r="G32">
        <v>5.6394723148060502E-2</v>
      </c>
      <c r="H32">
        <v>7.0445966839396704E-2</v>
      </c>
      <c r="I32">
        <v>5.6409754862955103E-2</v>
      </c>
      <c r="J32">
        <v>7.0445979181957802E-2</v>
      </c>
      <c r="K32">
        <v>7.0445983992954805E-2</v>
      </c>
      <c r="L32">
        <v>7.0445983998275702E-2</v>
      </c>
      <c r="M32">
        <v>5.6357065657585699E-2</v>
      </c>
      <c r="N32">
        <v>5.6402400593762399E-2</v>
      </c>
      <c r="O32">
        <v>5.6410700001015598E-2</v>
      </c>
      <c r="P32">
        <v>5.6398109057719498E-2</v>
      </c>
      <c r="Q32">
        <v>5.6395104034983601E-2</v>
      </c>
      <c r="R32">
        <v>5.6398843140485301E-2</v>
      </c>
      <c r="S32">
        <v>7.0445404334711595E-2</v>
      </c>
      <c r="T32">
        <v>5.6408165546518001E-2</v>
      </c>
      <c r="U32">
        <v>5.6357923461665002E-2</v>
      </c>
      <c r="V32">
        <v>5.6410700000891302E-2</v>
      </c>
      <c r="W32">
        <v>5.6413147897991497E-2</v>
      </c>
      <c r="X32">
        <v>7.0445996011454001E-2</v>
      </c>
      <c r="Y32">
        <v>7.0446086622102694E-2</v>
      </c>
      <c r="Z32">
        <v>7.04459877112905E-2</v>
      </c>
      <c r="AA32">
        <v>5.6356726149906299E-2</v>
      </c>
      <c r="AB32">
        <v>5.6398104935096401E-2</v>
      </c>
      <c r="AC32">
        <v>5.6400488734413202E-2</v>
      </c>
      <c r="AD32">
        <v>5.6400435978301702E-2</v>
      </c>
      <c r="AE32">
        <v>0.26940474125462099</v>
      </c>
      <c r="AF32">
        <v>5.6338713263622199E-2</v>
      </c>
    </row>
    <row r="33" spans="1:32">
      <c r="A33" t="s">
        <v>59</v>
      </c>
      <c r="B33" t="b">
        <v>0</v>
      </c>
      <c r="C33" s="4" t="b">
        <v>1</v>
      </c>
      <c r="D33">
        <v>6.73</v>
      </c>
      <c r="E33">
        <v>1.0000104340954299</v>
      </c>
      <c r="F33">
        <v>1.0003317172550701</v>
      </c>
      <c r="G33">
        <v>1.0003317172549899</v>
      </c>
      <c r="H33">
        <v>1.0003327289433299</v>
      </c>
      <c r="I33">
        <v>1.00036927504544</v>
      </c>
      <c r="J33">
        <v>1.0003329043854401</v>
      </c>
      <c r="K33">
        <v>1.0003329726969501</v>
      </c>
      <c r="L33">
        <v>1.0003329726970001</v>
      </c>
      <c r="M33">
        <v>1.0003379154224199</v>
      </c>
      <c r="N33">
        <v>1.00029902276989</v>
      </c>
      <c r="O33">
        <v>1.0003718545589799</v>
      </c>
      <c r="P33">
        <v>1.0003867394527799</v>
      </c>
      <c r="Q33">
        <v>1.00040932333306</v>
      </c>
      <c r="R33">
        <v>1.00038270968141</v>
      </c>
      <c r="S33">
        <v>1.0003247412929399</v>
      </c>
      <c r="T33">
        <v>1.00031186243952</v>
      </c>
      <c r="U33">
        <v>1.00035314144495</v>
      </c>
      <c r="V33">
        <v>1.00037185455857</v>
      </c>
      <c r="W33">
        <v>1.0003571572905099</v>
      </c>
      <c r="X33">
        <v>1.00033314408342</v>
      </c>
      <c r="Y33">
        <v>1.00033443002595</v>
      </c>
      <c r="Z33">
        <v>1.0003330254929299</v>
      </c>
      <c r="AA33">
        <v>1.00033188915547</v>
      </c>
      <c r="AB33">
        <v>1.0003868217152001</v>
      </c>
      <c r="AC33">
        <v>1.00033391770741</v>
      </c>
      <c r="AD33">
        <v>1.00018461905653</v>
      </c>
      <c r="AE33">
        <v>1.0001888556893901</v>
      </c>
      <c r="AF33">
        <v>1.00001216043042</v>
      </c>
    </row>
    <row r="34" spans="1:32">
      <c r="A34" t="s">
        <v>60</v>
      </c>
      <c r="B34" s="4" t="b">
        <v>1</v>
      </c>
      <c r="C34" s="4" t="b">
        <v>1</v>
      </c>
      <c r="D34">
        <v>1.07</v>
      </c>
      <c r="E34">
        <v>1.00001043407579</v>
      </c>
      <c r="F34">
        <v>1.0003317172569</v>
      </c>
      <c r="G34">
        <v>1.0003317172555299</v>
      </c>
      <c r="H34">
        <v>1.0003327289400199</v>
      </c>
      <c r="I34">
        <v>1.00036927504494</v>
      </c>
      <c r="J34">
        <v>1.0003329043887099</v>
      </c>
      <c r="K34">
        <v>1.0003329726961201</v>
      </c>
      <c r="L34">
        <v>1.0003329726999199</v>
      </c>
      <c r="M34">
        <v>1.0003379154255601</v>
      </c>
      <c r="N34">
        <v>1.00029902277181</v>
      </c>
      <c r="O34">
        <v>1.0003718545550599</v>
      </c>
      <c r="P34">
        <v>1.0003867394566399</v>
      </c>
      <c r="Q34">
        <v>1.0004093233298901</v>
      </c>
      <c r="R34">
        <v>1.0003827096833</v>
      </c>
      <c r="S34">
        <v>1.0003247412946801</v>
      </c>
      <c r="T34">
        <v>1.0003118624381</v>
      </c>
      <c r="U34">
        <v>1.00035314144439</v>
      </c>
      <c r="V34">
        <v>1.0003718545592699</v>
      </c>
      <c r="W34">
        <v>1.0003571572910701</v>
      </c>
      <c r="X34">
        <v>1.0003331440808001</v>
      </c>
      <c r="Y34">
        <v>1.00033443002682</v>
      </c>
      <c r="Z34">
        <v>1.00033302548888</v>
      </c>
      <c r="AA34">
        <v>1.00033188915662</v>
      </c>
      <c r="AB34">
        <v>1.00038682171834</v>
      </c>
      <c r="AC34">
        <v>1.0003339177167501</v>
      </c>
      <c r="AD34">
        <v>1.00018461905658</v>
      </c>
      <c r="AE34">
        <v>1.0001385942261201</v>
      </c>
      <c r="AF34">
        <v>1.0000121604254599</v>
      </c>
    </row>
    <row r="35" spans="1:32">
      <c r="A35" t="s">
        <v>61</v>
      </c>
      <c r="B35" t="b">
        <v>0</v>
      </c>
      <c r="C35" s="4" t="b">
        <v>1</v>
      </c>
      <c r="D35">
        <v>0.67</v>
      </c>
      <c r="E35">
        <v>2.7778067611844301E-2</v>
      </c>
      <c r="F35">
        <v>2.7786992145966E-2</v>
      </c>
      <c r="G35">
        <v>2.7786992145977601E-2</v>
      </c>
      <c r="H35">
        <v>2.7787020248328902E-2</v>
      </c>
      <c r="I35">
        <v>2.7788035417961699E-2</v>
      </c>
      <c r="J35">
        <v>2.77870251217722E-2</v>
      </c>
      <c r="K35">
        <v>2.77870270194433E-2</v>
      </c>
      <c r="L35">
        <v>2.7787027020136901E-2</v>
      </c>
      <c r="M35">
        <v>2.7787164317281801E-2</v>
      </c>
      <c r="N35">
        <v>2.77860839657895E-2</v>
      </c>
      <c r="O35">
        <v>2.7788107071032301E-2</v>
      </c>
      <c r="P35">
        <v>2.77885205404775E-2</v>
      </c>
      <c r="Q35">
        <v>2.77891478703799E-2</v>
      </c>
      <c r="R35">
        <v>2.7788408602338301E-2</v>
      </c>
      <c r="S35">
        <v>2.77867983692472E-2</v>
      </c>
      <c r="T35">
        <v>2.7786440623326601E-2</v>
      </c>
      <c r="U35">
        <v>2.7787587262348701E-2</v>
      </c>
      <c r="V35">
        <v>2.7788107070970999E-2</v>
      </c>
      <c r="W35">
        <v>2.7787698813539399E-2</v>
      </c>
      <c r="X35">
        <v>2.7787031780017801E-2</v>
      </c>
      <c r="Y35">
        <v>2.77870675009405E-2</v>
      </c>
      <c r="Z35">
        <v>2.7787028486120101E-2</v>
      </c>
      <c r="AA35">
        <v>2.7786996921134399E-2</v>
      </c>
      <c r="AB35">
        <v>2.7788522825498201E-2</v>
      </c>
      <c r="AC35">
        <v>2.7787053269753299E-2</v>
      </c>
      <c r="AD35">
        <v>2.7782906084911602E-2</v>
      </c>
      <c r="AE35">
        <v>2.77830237692194E-2</v>
      </c>
      <c r="AF35">
        <v>2.7778115567480399E-2</v>
      </c>
    </row>
    <row r="36" spans="1:32">
      <c r="A36" t="s">
        <v>62</v>
      </c>
      <c r="B36" s="4" t="b">
        <v>1</v>
      </c>
      <c r="C36" s="4" t="b">
        <v>1</v>
      </c>
      <c r="D36">
        <v>1.28</v>
      </c>
      <c r="E36">
        <v>1.0000104340954299</v>
      </c>
      <c r="F36">
        <v>1.0003317172550701</v>
      </c>
      <c r="G36">
        <v>1.0003317172549899</v>
      </c>
      <c r="H36">
        <v>1.0003327289433299</v>
      </c>
      <c r="I36">
        <v>1.00036927504544</v>
      </c>
      <c r="J36">
        <v>1.0003329043854401</v>
      </c>
      <c r="K36">
        <v>1.0003329726969501</v>
      </c>
      <c r="L36">
        <v>1.0003329726970001</v>
      </c>
      <c r="M36">
        <v>1.0003379154224199</v>
      </c>
      <c r="N36">
        <v>1.00029902276989</v>
      </c>
      <c r="O36">
        <v>1.0003718545589799</v>
      </c>
      <c r="P36">
        <v>1.0003867394527799</v>
      </c>
      <c r="Q36">
        <v>1.00040932333306</v>
      </c>
      <c r="R36">
        <v>1.00038270968141</v>
      </c>
      <c r="S36">
        <v>1.0003247412929399</v>
      </c>
      <c r="T36">
        <v>1.00031186243952</v>
      </c>
      <c r="U36">
        <v>1.00035314144495</v>
      </c>
      <c r="V36">
        <v>1.00037185455857</v>
      </c>
      <c r="W36">
        <v>1.0003571572905099</v>
      </c>
      <c r="X36">
        <v>1.00033314408342</v>
      </c>
      <c r="Y36">
        <v>1.00033443002595</v>
      </c>
      <c r="Z36">
        <v>1.0003330254929299</v>
      </c>
      <c r="AA36">
        <v>1.00033188915547</v>
      </c>
      <c r="AB36">
        <v>1.0003868217152001</v>
      </c>
      <c r="AC36">
        <v>1.00033391770741</v>
      </c>
      <c r="AD36">
        <v>1.00018461905653</v>
      </c>
      <c r="AE36">
        <v>1.0001888556893901</v>
      </c>
      <c r="AF36">
        <v>1.00001216043042</v>
      </c>
    </row>
    <row r="37" spans="1:32">
      <c r="A37" t="s">
        <v>63</v>
      </c>
      <c r="B37" s="4" t="b">
        <v>1</v>
      </c>
      <c r="C37" s="4" t="b">
        <v>1</v>
      </c>
      <c r="D37">
        <v>0.9</v>
      </c>
      <c r="E37">
        <v>1.0000104340954299</v>
      </c>
      <c r="F37">
        <v>1.0003317172550701</v>
      </c>
      <c r="G37">
        <v>1.0003317172549899</v>
      </c>
      <c r="H37">
        <v>1.0003327289433299</v>
      </c>
      <c r="I37">
        <v>1.00036927504544</v>
      </c>
      <c r="J37">
        <v>1.0003329043854401</v>
      </c>
      <c r="K37">
        <v>1.0003329726969501</v>
      </c>
      <c r="L37">
        <v>1.0003329726970001</v>
      </c>
      <c r="M37">
        <v>1.0003379154224199</v>
      </c>
      <c r="N37">
        <v>1.00029902276989</v>
      </c>
      <c r="O37">
        <v>1.0003718545589799</v>
      </c>
      <c r="P37">
        <v>1.0003867394527799</v>
      </c>
      <c r="Q37">
        <v>1.00040932333306</v>
      </c>
      <c r="R37">
        <v>1.00038270968141</v>
      </c>
      <c r="S37">
        <v>1.0003247412929399</v>
      </c>
      <c r="T37">
        <v>1.00031186243952</v>
      </c>
      <c r="U37">
        <v>1.00035314144495</v>
      </c>
      <c r="V37">
        <v>1.00037185455857</v>
      </c>
      <c r="W37">
        <v>1.0003571572905099</v>
      </c>
      <c r="X37">
        <v>1.00033314408342</v>
      </c>
      <c r="Y37">
        <v>1.00033443002595</v>
      </c>
      <c r="Z37">
        <v>1.0003330254929299</v>
      </c>
      <c r="AA37">
        <v>1.00033188915547</v>
      </c>
      <c r="AB37">
        <v>1.0003868217152001</v>
      </c>
      <c r="AC37">
        <v>1.00033391770741</v>
      </c>
      <c r="AD37">
        <v>1.00018461905653</v>
      </c>
      <c r="AE37">
        <v>1.0001888556893901</v>
      </c>
      <c r="AF37">
        <v>1.00001216043042</v>
      </c>
    </row>
    <row r="38" spans="1:32">
      <c r="A38" t="s">
        <v>64</v>
      </c>
      <c r="B38" t="b">
        <v>0</v>
      </c>
      <c r="C38" s="4" t="b">
        <v>1</v>
      </c>
      <c r="D38">
        <v>1.46</v>
      </c>
      <c r="E38">
        <v>6.6667362268426303E-2</v>
      </c>
      <c r="F38">
        <v>6.6688781150318496E-2</v>
      </c>
      <c r="G38">
        <v>6.6688781150346196E-2</v>
      </c>
      <c r="H38">
        <v>8.3477200110447194E-2</v>
      </c>
      <c r="I38">
        <v>6.6691285003108197E-2</v>
      </c>
      <c r="J38">
        <v>8.3477200108056301E-2</v>
      </c>
      <c r="K38">
        <v>8.3477200102580001E-2</v>
      </c>
      <c r="L38">
        <v>8.3477200104372595E-2</v>
      </c>
      <c r="M38">
        <v>8.3608959231758595E-2</v>
      </c>
      <c r="N38">
        <v>6.6686601517894697E-2</v>
      </c>
      <c r="O38">
        <v>6.6691456970477403E-2</v>
      </c>
      <c r="P38">
        <v>6.6692449297146003E-2</v>
      </c>
      <c r="Q38">
        <v>6.6693954888911694E-2</v>
      </c>
      <c r="R38">
        <v>6.6692180645611804E-2</v>
      </c>
      <c r="S38">
        <v>8.3697831604538794E-2</v>
      </c>
      <c r="T38">
        <v>6.6687457495983801E-2</v>
      </c>
      <c r="U38">
        <v>8.3507443700894302E-2</v>
      </c>
      <c r="V38">
        <v>6.6691456970330396E-2</v>
      </c>
      <c r="W38">
        <v>8.3363096440633305E-2</v>
      </c>
      <c r="X38">
        <v>0.13337775254408499</v>
      </c>
      <c r="Y38">
        <v>8.3767685412737297E-2</v>
      </c>
      <c r="Z38">
        <v>8.3749178883271894E-2</v>
      </c>
      <c r="AA38">
        <v>6.6688792610722497E-2</v>
      </c>
      <c r="AB38">
        <v>6.6692454781195801E-2</v>
      </c>
      <c r="AC38">
        <v>6.6688927847407903E-2</v>
      </c>
      <c r="AD38">
        <v>6.66789746037878E-2</v>
      </c>
      <c r="AE38">
        <v>0.13335851409225299</v>
      </c>
      <c r="AF38">
        <v>6.6667477361952901E-2</v>
      </c>
    </row>
    <row r="39" spans="1:32">
      <c r="A39" t="s">
        <v>65</v>
      </c>
      <c r="B39" s="4" t="b">
        <v>1</v>
      </c>
      <c r="C39" t="b">
        <v>0</v>
      </c>
      <c r="D39" s="2">
        <v>3.97</v>
      </c>
      <c r="E39" s="1">
        <v>4.3823933025166903E-6</v>
      </c>
      <c r="F39" s="1">
        <v>4.2976753194233296E-6</v>
      </c>
      <c r="G39" s="1">
        <v>4.2976761253252599E-6</v>
      </c>
      <c r="H39" s="1">
        <v>7.0106886843883499E-6</v>
      </c>
      <c r="I39" s="1">
        <v>5.75813410543108E-6</v>
      </c>
      <c r="J39" s="1">
        <v>6.9291087365297799E-6</v>
      </c>
      <c r="K39" s="1">
        <v>7.0106910590286402E-6</v>
      </c>
      <c r="L39" s="1">
        <v>7.0106838111120103E-6</v>
      </c>
      <c r="M39" s="1">
        <v>6.8389371916035201E-6</v>
      </c>
      <c r="N39" s="1">
        <v>5.3740954246792097E-6</v>
      </c>
      <c r="O39" s="1">
        <v>5.8485788180803701E-6</v>
      </c>
      <c r="P39" s="1">
        <v>4.3300119668549803E-6</v>
      </c>
      <c r="Q39" s="1">
        <v>3.8463572623889697E-6</v>
      </c>
      <c r="R39" s="1">
        <v>4.4387066742345703E-6</v>
      </c>
      <c r="S39" s="1">
        <v>6.5649552935882197E-6</v>
      </c>
      <c r="T39" s="1">
        <v>5.9441758879672304E-6</v>
      </c>
      <c r="U39" s="1">
        <v>6.0910770955672203E-6</v>
      </c>
      <c r="V39" s="1">
        <v>5.8485880881643796E-6</v>
      </c>
      <c r="W39" s="1">
        <v>6.2190170398683102E-6</v>
      </c>
      <c r="X39" s="1">
        <v>6.9395636641683299E-6</v>
      </c>
      <c r="Y39" s="1">
        <v>6.9794081725910698E-6</v>
      </c>
      <c r="Z39" s="1">
        <v>7.0095445174960098E-6</v>
      </c>
      <c r="AA39" s="1">
        <v>6.0514336522797698E-6</v>
      </c>
      <c r="AB39" s="1">
        <v>4.3290288471767704E-6</v>
      </c>
      <c r="AC39" s="1">
        <v>4.9356107630583004E-6</v>
      </c>
      <c r="AD39" s="1">
        <v>5.88075414847038E-6</v>
      </c>
      <c r="AE39" s="1">
        <v>7.8955679519148394E-6</v>
      </c>
      <c r="AF39" s="1">
        <v>5.6609193157680896E-6</v>
      </c>
    </row>
    <row r="40" spans="1:32">
      <c r="A40" t="s">
        <v>66</v>
      </c>
      <c r="B40" s="4" t="b">
        <v>1</v>
      </c>
      <c r="C40" s="4" t="b">
        <v>1</v>
      </c>
      <c r="D40">
        <v>1.1399999999999999</v>
      </c>
      <c r="E40">
        <v>1.0000104340954299</v>
      </c>
      <c r="F40">
        <v>1.0003317172550701</v>
      </c>
      <c r="G40">
        <v>1.0003317172549899</v>
      </c>
      <c r="H40">
        <v>1.0003327289433299</v>
      </c>
      <c r="I40">
        <v>1.00036927504544</v>
      </c>
      <c r="J40">
        <v>1.0003329043854401</v>
      </c>
      <c r="K40">
        <v>1.0003329726969501</v>
      </c>
      <c r="L40">
        <v>1.0003329726970001</v>
      </c>
      <c r="M40">
        <v>1.0003379154224199</v>
      </c>
      <c r="N40">
        <v>1.00029902276989</v>
      </c>
      <c r="O40">
        <v>1.0003718545589799</v>
      </c>
      <c r="P40">
        <v>1.0003867394527799</v>
      </c>
      <c r="Q40">
        <v>1.00040932333306</v>
      </c>
      <c r="R40">
        <v>1.00038270968141</v>
      </c>
      <c r="S40">
        <v>1.0003247412929399</v>
      </c>
      <c r="T40">
        <v>1.00031186243952</v>
      </c>
      <c r="U40">
        <v>1.00035314144495</v>
      </c>
      <c r="V40">
        <v>1.00037185455857</v>
      </c>
      <c r="W40">
        <v>1.0003571572905099</v>
      </c>
      <c r="X40">
        <v>1.00033314408342</v>
      </c>
      <c r="Y40">
        <v>1.00033443002595</v>
      </c>
      <c r="Z40">
        <v>1.0003330254929299</v>
      </c>
      <c r="AA40">
        <v>1.00033188915547</v>
      </c>
      <c r="AB40">
        <v>1.0003868217152001</v>
      </c>
      <c r="AC40">
        <v>1.00033391770741</v>
      </c>
      <c r="AD40">
        <v>1.00018461905653</v>
      </c>
      <c r="AE40">
        <v>1.0001888556893901</v>
      </c>
      <c r="AF40">
        <v>1.00001216043042</v>
      </c>
    </row>
    <row r="41" spans="1:32">
      <c r="A41" t="s">
        <v>67</v>
      </c>
      <c r="B41" s="4" t="b">
        <v>1</v>
      </c>
      <c r="C41" s="4" t="b">
        <v>1</v>
      </c>
      <c r="D41">
        <v>1.0900000000000001</v>
      </c>
      <c r="E41">
        <v>1.0000104340954299</v>
      </c>
      <c r="F41">
        <v>1.0003317172550701</v>
      </c>
      <c r="G41">
        <v>1.0003317172549899</v>
      </c>
      <c r="H41">
        <v>1.0003327289433299</v>
      </c>
      <c r="I41">
        <v>1.00036927504544</v>
      </c>
      <c r="J41">
        <v>1.0003329043854401</v>
      </c>
      <c r="K41">
        <v>1.0003329726969501</v>
      </c>
      <c r="L41">
        <v>1.0003329726970001</v>
      </c>
      <c r="M41">
        <v>1.0003379154224199</v>
      </c>
      <c r="N41">
        <v>1.00029902276989</v>
      </c>
      <c r="O41">
        <v>1.0003718545589799</v>
      </c>
      <c r="P41">
        <v>1.0003867394527799</v>
      </c>
      <c r="Q41">
        <v>1.00040932333306</v>
      </c>
      <c r="R41">
        <v>1.00038270968141</v>
      </c>
      <c r="S41">
        <v>1.0003247412929399</v>
      </c>
      <c r="T41">
        <v>1.00031186243952</v>
      </c>
      <c r="U41">
        <v>1.00035314144495</v>
      </c>
      <c r="V41">
        <v>1.00037185455857</v>
      </c>
      <c r="W41">
        <v>1.0003571572905099</v>
      </c>
      <c r="X41">
        <v>1.00033314408342</v>
      </c>
      <c r="Y41">
        <v>1.00033443002595</v>
      </c>
      <c r="Z41">
        <v>1.0003330254929299</v>
      </c>
      <c r="AA41">
        <v>1.00033188915547</v>
      </c>
      <c r="AB41">
        <v>1.0003868217152001</v>
      </c>
      <c r="AC41">
        <v>1.00033391770741</v>
      </c>
      <c r="AD41">
        <v>0.99853862819675598</v>
      </c>
      <c r="AE41">
        <v>0.96943824335888895</v>
      </c>
      <c r="AF41">
        <v>1.00001216043042</v>
      </c>
    </row>
    <row r="42" spans="1:32">
      <c r="A42" t="s">
        <v>68</v>
      </c>
      <c r="B42" s="4" t="b">
        <v>1</v>
      </c>
      <c r="C42" s="4" t="b">
        <v>1</v>
      </c>
      <c r="D42">
        <v>1.05</v>
      </c>
      <c r="E42">
        <v>1.0000104340954299</v>
      </c>
      <c r="F42">
        <v>1.0003317172550701</v>
      </c>
      <c r="G42">
        <v>1.0003317172549899</v>
      </c>
      <c r="H42">
        <v>1.0003327289433299</v>
      </c>
      <c r="I42">
        <v>1.00036927504544</v>
      </c>
      <c r="J42">
        <v>1.0003329043854401</v>
      </c>
      <c r="K42">
        <v>1.0003329726969501</v>
      </c>
      <c r="L42">
        <v>1.0003329726970001</v>
      </c>
      <c r="M42">
        <v>1.0003379154224199</v>
      </c>
      <c r="N42">
        <v>1.00029902276989</v>
      </c>
      <c r="O42">
        <v>1.0003718545589799</v>
      </c>
      <c r="P42">
        <v>1.0003867394527799</v>
      </c>
      <c r="Q42">
        <v>1.00040932333306</v>
      </c>
      <c r="R42">
        <v>1.00038270968141</v>
      </c>
      <c r="S42">
        <v>1.0003247412929399</v>
      </c>
      <c r="T42">
        <v>1.00031186243952</v>
      </c>
      <c r="U42">
        <v>1.00035314144495</v>
      </c>
      <c r="V42">
        <v>1.00037185455857</v>
      </c>
      <c r="W42">
        <v>1.0003571572905099</v>
      </c>
      <c r="X42">
        <v>1.00033314408342</v>
      </c>
      <c r="Y42">
        <v>1.00033443002595</v>
      </c>
      <c r="Z42">
        <v>1.0003330254929299</v>
      </c>
      <c r="AA42">
        <v>1.00033188915547</v>
      </c>
      <c r="AB42">
        <v>1.0003868217152001</v>
      </c>
      <c r="AC42">
        <v>1.00033391770741</v>
      </c>
      <c r="AD42">
        <v>1.00018461905653</v>
      </c>
      <c r="AE42">
        <v>1.0001888556893901</v>
      </c>
      <c r="AF42">
        <v>1.00001216043042</v>
      </c>
    </row>
    <row r="43" spans="1:32">
      <c r="A43" t="s">
        <v>69</v>
      </c>
      <c r="B43" t="b">
        <v>0</v>
      </c>
      <c r="C43" s="4" t="b">
        <v>1</v>
      </c>
      <c r="D43" s="2">
        <v>2.99</v>
      </c>
      <c r="E43">
        <v>1.0000104340954299</v>
      </c>
      <c r="F43">
        <v>1.0003317172550701</v>
      </c>
      <c r="G43">
        <v>1.0003317172549899</v>
      </c>
      <c r="H43">
        <v>1.0003327289433299</v>
      </c>
      <c r="I43">
        <v>1.00036927504544</v>
      </c>
      <c r="J43">
        <v>1.0003329043854401</v>
      </c>
      <c r="K43">
        <v>1.0003329726969501</v>
      </c>
      <c r="L43">
        <v>1.0003329726970001</v>
      </c>
      <c r="M43">
        <v>1.0003379154224199</v>
      </c>
      <c r="N43">
        <v>1.00029902276989</v>
      </c>
      <c r="O43">
        <v>1.0003718545589799</v>
      </c>
      <c r="P43">
        <v>1.0003867394527799</v>
      </c>
      <c r="Q43">
        <v>1.00040932333306</v>
      </c>
      <c r="R43">
        <v>1.00038270968141</v>
      </c>
      <c r="S43">
        <v>1.0003247412929399</v>
      </c>
      <c r="T43">
        <v>1.00031186243952</v>
      </c>
      <c r="U43">
        <v>1.00035314144495</v>
      </c>
      <c r="V43">
        <v>1.00037185455857</v>
      </c>
      <c r="W43">
        <v>1.0003571572905099</v>
      </c>
      <c r="X43">
        <v>1.00033314408342</v>
      </c>
      <c r="Y43">
        <v>1.00033443002595</v>
      </c>
      <c r="Z43">
        <v>1.0003330254929299</v>
      </c>
      <c r="AA43">
        <v>1.00033188915547</v>
      </c>
      <c r="AB43">
        <v>1.0003868217152001</v>
      </c>
      <c r="AC43">
        <v>1.00033391770741</v>
      </c>
      <c r="AD43">
        <v>1.00018461905653</v>
      </c>
      <c r="AE43">
        <v>1.0001888556893901</v>
      </c>
      <c r="AF43">
        <v>1.00001216043042</v>
      </c>
    </row>
    <row r="44" spans="1:32">
      <c r="A44" t="s">
        <v>70</v>
      </c>
      <c r="B44" t="b">
        <v>0</v>
      </c>
      <c r="C44" s="4" t="b">
        <v>1</v>
      </c>
      <c r="D44">
        <v>1.84</v>
      </c>
      <c r="E44">
        <v>1.0000104340865601</v>
      </c>
      <c r="F44">
        <v>1.0003317172555</v>
      </c>
      <c r="G44">
        <v>1.0003317172571899</v>
      </c>
      <c r="H44">
        <v>1.0003327289392101</v>
      </c>
      <c r="I44">
        <v>1.0003692750488</v>
      </c>
      <c r="J44">
        <v>1.0003329043834901</v>
      </c>
      <c r="K44">
        <v>1.0003329726974299</v>
      </c>
      <c r="L44">
        <v>1.0003329726997401</v>
      </c>
      <c r="M44">
        <v>1.0003379154222201</v>
      </c>
      <c r="N44">
        <v>1.0002990227688899</v>
      </c>
      <c r="O44">
        <v>1.0003718545584599</v>
      </c>
      <c r="P44">
        <v>1.00038673945543</v>
      </c>
      <c r="Q44">
        <v>1.0004093233317599</v>
      </c>
      <c r="R44">
        <v>1.0003827096861699</v>
      </c>
      <c r="S44">
        <v>1.00032474128865</v>
      </c>
      <c r="T44">
        <v>1.00031186243673</v>
      </c>
      <c r="U44">
        <v>1.0003531414451201</v>
      </c>
      <c r="V44">
        <v>1.00037185456057</v>
      </c>
      <c r="W44">
        <v>1.0003571572916099</v>
      </c>
      <c r="X44">
        <v>1.00033314408176</v>
      </c>
      <c r="Y44">
        <v>1.0003344300233501</v>
      </c>
      <c r="Z44">
        <v>1.00033302550117</v>
      </c>
      <c r="AA44">
        <v>1.00033188915747</v>
      </c>
      <c r="AB44">
        <v>1.0003868217187399</v>
      </c>
      <c r="AC44">
        <v>1.00033391770875</v>
      </c>
      <c r="AD44">
        <v>1.00018461905762</v>
      </c>
      <c r="AE44">
        <v>1.0001888556848999</v>
      </c>
      <c r="AF44">
        <v>1.00001216042984</v>
      </c>
    </row>
    <row r="45" spans="1:32">
      <c r="A45" t="s">
        <v>71</v>
      </c>
      <c r="B45" t="b">
        <v>0</v>
      </c>
      <c r="C45" s="4" t="b">
        <v>1</v>
      </c>
      <c r="D45">
        <v>0.92</v>
      </c>
      <c r="E45">
        <v>0.83374875467298004</v>
      </c>
      <c r="F45">
        <v>0.78074670614999397</v>
      </c>
      <c r="G45">
        <v>0.780746706150236</v>
      </c>
      <c r="H45">
        <v>0.78074749575803803</v>
      </c>
      <c r="I45">
        <v>0.78077601964292898</v>
      </c>
      <c r="J45">
        <v>0.78074763268997005</v>
      </c>
      <c r="K45">
        <v>0.78074768577432496</v>
      </c>
      <c r="L45">
        <v>0.78074768597998601</v>
      </c>
      <c r="M45">
        <v>0.78075154376723999</v>
      </c>
      <c r="N45">
        <v>0.78072118850203098</v>
      </c>
      <c r="O45">
        <v>0.780778032825029</v>
      </c>
      <c r="P45">
        <v>0.78078965032689795</v>
      </c>
      <c r="Q45">
        <v>0.78080727673920702</v>
      </c>
      <c r="R45">
        <v>0.78078650517656401</v>
      </c>
      <c r="S45">
        <v>0.78074126157594004</v>
      </c>
      <c r="T45">
        <v>0.78073120961157305</v>
      </c>
      <c r="U45">
        <v>0.78076342746887695</v>
      </c>
      <c r="V45">
        <v>0.78077803282315905</v>
      </c>
      <c r="W45">
        <v>0.780766561683363</v>
      </c>
      <c r="X45">
        <v>0.78074781977016705</v>
      </c>
      <c r="Y45">
        <v>0.78074882338047102</v>
      </c>
      <c r="Z45">
        <v>0.99914242100461104</v>
      </c>
      <c r="AA45">
        <v>0.78074684032063901</v>
      </c>
      <c r="AB45">
        <v>0.78078971453980694</v>
      </c>
      <c r="AC45">
        <v>0.78074842357948604</v>
      </c>
      <c r="AD45">
        <v>1.00018412781729</v>
      </c>
      <c r="AE45">
        <v>1.0001883521782799</v>
      </c>
      <c r="AF45">
        <v>1.0000121604273899</v>
      </c>
    </row>
    <row r="46" spans="1:32">
      <c r="A46" t="s">
        <v>72</v>
      </c>
      <c r="B46" s="4" t="b">
        <v>1</v>
      </c>
      <c r="C46" s="4" t="b">
        <v>1</v>
      </c>
      <c r="D46">
        <v>1.1499999999999999</v>
      </c>
      <c r="E46">
        <v>1.0000104340954299</v>
      </c>
      <c r="F46">
        <v>1.0003317172550701</v>
      </c>
      <c r="G46">
        <v>1.0003317172549899</v>
      </c>
      <c r="H46">
        <v>1.0003327289433299</v>
      </c>
      <c r="I46">
        <v>1.00036927504544</v>
      </c>
      <c r="J46">
        <v>1.0003329043854401</v>
      </c>
      <c r="K46">
        <v>1.0003329726969501</v>
      </c>
      <c r="L46">
        <v>1.0003329726970001</v>
      </c>
      <c r="M46">
        <v>1.0003379154224199</v>
      </c>
      <c r="N46">
        <v>1.00029902276989</v>
      </c>
      <c r="O46">
        <v>1.0003718545589799</v>
      </c>
      <c r="P46">
        <v>1.0003867394527799</v>
      </c>
      <c r="Q46">
        <v>1.00040932333306</v>
      </c>
      <c r="R46">
        <v>1.00038270968141</v>
      </c>
      <c r="S46">
        <v>1.0003247412929399</v>
      </c>
      <c r="T46">
        <v>1.00031186243952</v>
      </c>
      <c r="U46">
        <v>1.00035314144495</v>
      </c>
      <c r="V46">
        <v>1.00037185455857</v>
      </c>
      <c r="W46">
        <v>1.0003571572905099</v>
      </c>
      <c r="X46">
        <v>1.00033314408342</v>
      </c>
      <c r="Y46">
        <v>1.00033443002595</v>
      </c>
      <c r="Z46">
        <v>1.0003330254929299</v>
      </c>
      <c r="AA46">
        <v>1.00033188915547</v>
      </c>
      <c r="AB46">
        <v>1.0003868217152001</v>
      </c>
      <c r="AC46">
        <v>1.00033391770741</v>
      </c>
      <c r="AD46">
        <v>1.00018461905653</v>
      </c>
      <c r="AE46">
        <v>1.0001888556893901</v>
      </c>
      <c r="AF46">
        <v>1.00001216043042</v>
      </c>
    </row>
    <row r="47" spans="1:32">
      <c r="A47" t="s">
        <v>73</v>
      </c>
      <c r="B47" t="b">
        <v>0</v>
      </c>
      <c r="C47" s="4" t="b">
        <v>1</v>
      </c>
      <c r="D47">
        <v>0.3</v>
      </c>
      <c r="E47">
        <v>0.116280283026325</v>
      </c>
      <c r="F47">
        <v>9.7220657863138493E-2</v>
      </c>
      <c r="G47">
        <v>9.72206580503676E-2</v>
      </c>
      <c r="H47">
        <v>2.3322514470158699E-2</v>
      </c>
      <c r="I47">
        <v>2.1551719170086601E-2</v>
      </c>
      <c r="J47">
        <v>2.2911053287651601E-2</v>
      </c>
      <c r="K47">
        <v>2.2911054964541998E-2</v>
      </c>
      <c r="L47">
        <v>2.29120365381578E-2</v>
      </c>
      <c r="M47">
        <v>2.2966331455830699E-2</v>
      </c>
      <c r="N47">
        <v>2.3313205027930502E-2</v>
      </c>
      <c r="O47">
        <v>2.1055613295173799E-2</v>
      </c>
      <c r="P47">
        <v>2.2570692298300901E-2</v>
      </c>
      <c r="Q47">
        <v>0</v>
      </c>
      <c r="R47">
        <v>2.25597759977255E-2</v>
      </c>
      <c r="S47">
        <v>2.1567447468026999E-2</v>
      </c>
      <c r="T47">
        <v>2.1728877010381099E-2</v>
      </c>
      <c r="U47">
        <v>2.0166469101304901E-2</v>
      </c>
      <c r="V47">
        <v>2.1055613302020802E-2</v>
      </c>
      <c r="W47">
        <v>2.0915258557800499E-2</v>
      </c>
      <c r="X47">
        <v>0</v>
      </c>
      <c r="Y47" s="1">
        <v>1.3950343243279099E-12</v>
      </c>
      <c r="Z47">
        <v>2.29487906207951E-2</v>
      </c>
      <c r="AA47">
        <v>2.04595656314785E-2</v>
      </c>
      <c r="AB47">
        <v>2.2570763037214898E-2</v>
      </c>
      <c r="AC47">
        <v>9.3083606245414105E-2</v>
      </c>
      <c r="AD47">
        <v>9.7398382704925499E-2</v>
      </c>
      <c r="AE47">
        <v>0.116301029731616</v>
      </c>
      <c r="AF47">
        <v>0.116280483770848</v>
      </c>
    </row>
    <row r="48" spans="1:32">
      <c r="A48" t="s">
        <v>74</v>
      </c>
      <c r="B48" s="4" t="b">
        <v>1</v>
      </c>
      <c r="C48" s="4" t="b">
        <v>1</v>
      </c>
      <c r="D48">
        <v>1.3</v>
      </c>
      <c r="E48">
        <v>1.0000104340954299</v>
      </c>
      <c r="F48">
        <v>1.0003317172550701</v>
      </c>
      <c r="G48">
        <v>1.0003317172549899</v>
      </c>
      <c r="H48">
        <v>1.0003327289433299</v>
      </c>
      <c r="I48">
        <v>1.00036927504544</v>
      </c>
      <c r="J48">
        <v>1.0003329043854401</v>
      </c>
      <c r="K48">
        <v>1.0003329726969501</v>
      </c>
      <c r="L48">
        <v>1.0003329726970001</v>
      </c>
      <c r="M48">
        <v>1.0003379154224199</v>
      </c>
      <c r="N48">
        <v>1.00029902276989</v>
      </c>
      <c r="O48">
        <v>1.0003718545589799</v>
      </c>
      <c r="P48">
        <v>1.0003867394527799</v>
      </c>
      <c r="Q48">
        <v>1.00040932333306</v>
      </c>
      <c r="R48">
        <v>1.00038270968141</v>
      </c>
      <c r="S48">
        <v>1.0003247412929399</v>
      </c>
      <c r="T48">
        <v>1.00031186243952</v>
      </c>
      <c r="U48">
        <v>1.00035314144495</v>
      </c>
      <c r="V48">
        <v>1.00037185455857</v>
      </c>
      <c r="W48">
        <v>1.0003571572905099</v>
      </c>
      <c r="X48">
        <v>1.00033314408342</v>
      </c>
      <c r="Y48">
        <v>1.00033443002595</v>
      </c>
      <c r="Z48">
        <v>1.0003330254929299</v>
      </c>
      <c r="AA48">
        <v>1.00033188915547</v>
      </c>
      <c r="AB48">
        <v>1.0003868217152001</v>
      </c>
      <c r="AC48">
        <v>1.00033391770741</v>
      </c>
      <c r="AD48">
        <v>1.00018461905653</v>
      </c>
      <c r="AE48">
        <v>1.0001888556893901</v>
      </c>
      <c r="AF48">
        <v>1.00001216043042</v>
      </c>
    </row>
    <row r="49" spans="1:32">
      <c r="A49" t="s">
        <v>75</v>
      </c>
      <c r="B49" s="4" t="b">
        <v>1</v>
      </c>
      <c r="C49" t="b">
        <v>0</v>
      </c>
      <c r="D49" s="2">
        <v>1.51</v>
      </c>
      <c r="E49">
        <v>0.77504446598114296</v>
      </c>
      <c r="F49">
        <v>0.27189224839439302</v>
      </c>
      <c r="G49">
        <v>0.27189224839377402</v>
      </c>
      <c r="H49">
        <v>1.00014329051697</v>
      </c>
      <c r="I49">
        <v>0.99794183583280804</v>
      </c>
      <c r="J49">
        <v>1.0001434659230499</v>
      </c>
      <c r="K49">
        <v>1.00014353422645</v>
      </c>
      <c r="L49">
        <v>0.96808441126690103</v>
      </c>
      <c r="M49">
        <v>0.99736659445092202</v>
      </c>
      <c r="N49">
        <v>0.187189342230178</v>
      </c>
      <c r="O49">
        <v>0.99913091760517503</v>
      </c>
      <c r="P49">
        <v>0.76559004644510598</v>
      </c>
      <c r="Q49">
        <v>0.68006879523589403</v>
      </c>
      <c r="R49">
        <v>0.78480564084406101</v>
      </c>
      <c r="S49">
        <v>1.0001618626331401</v>
      </c>
      <c r="T49">
        <v>0.82813833836736805</v>
      </c>
      <c r="U49">
        <v>1.0001514336658699</v>
      </c>
      <c r="V49">
        <v>0.99913091760250405</v>
      </c>
      <c r="W49">
        <v>0.99779115421353604</v>
      </c>
      <c r="X49">
        <v>0.98698823129501601</v>
      </c>
      <c r="Y49">
        <v>0.98406516489071005</v>
      </c>
      <c r="Z49">
        <v>1.0001435562921399</v>
      </c>
      <c r="AA49">
        <v>0.94342263102009405</v>
      </c>
      <c r="AB49">
        <v>0.76541496640873796</v>
      </c>
      <c r="AC49">
        <v>0.48606679732909902</v>
      </c>
      <c r="AD49">
        <v>0.24189622726597401</v>
      </c>
      <c r="AE49">
        <v>0.87133214581510898</v>
      </c>
      <c r="AF49">
        <v>0.99912969203308799</v>
      </c>
    </row>
    <row r="50" spans="1:32">
      <c r="A50" t="s">
        <v>76</v>
      </c>
      <c r="B50" s="4" t="b">
        <v>1</v>
      </c>
      <c r="C50" t="b">
        <v>0</v>
      </c>
      <c r="D50">
        <v>0.74</v>
      </c>
      <c r="E50">
        <v>1.0000104340954299</v>
      </c>
      <c r="F50">
        <v>1.0003317172550701</v>
      </c>
      <c r="G50">
        <v>1.0003317172549899</v>
      </c>
      <c r="H50">
        <v>1.0003327289433299</v>
      </c>
      <c r="I50">
        <v>1.00036927504544</v>
      </c>
      <c r="J50">
        <v>1.0003329043854401</v>
      </c>
      <c r="K50">
        <v>1.0003329726969501</v>
      </c>
      <c r="L50">
        <v>1.0003329726970001</v>
      </c>
      <c r="M50">
        <v>1.0003379154224199</v>
      </c>
      <c r="N50">
        <v>1.00029902276989</v>
      </c>
      <c r="O50">
        <v>1.0003718545589799</v>
      </c>
      <c r="P50">
        <v>1.0003867394527799</v>
      </c>
      <c r="Q50">
        <v>1.00040932333306</v>
      </c>
      <c r="R50">
        <v>1.00038270968141</v>
      </c>
      <c r="S50">
        <v>1.0003247412929399</v>
      </c>
      <c r="T50">
        <v>1.00031186243952</v>
      </c>
      <c r="U50">
        <v>1.00035314144495</v>
      </c>
      <c r="V50">
        <v>1.00037185455857</v>
      </c>
      <c r="W50">
        <v>1.0003571572905099</v>
      </c>
      <c r="X50">
        <v>1.00033314408342</v>
      </c>
      <c r="Y50">
        <v>1.00033443002595</v>
      </c>
      <c r="Z50">
        <v>1.0003330254929299</v>
      </c>
      <c r="AA50">
        <v>1.00033188915547</v>
      </c>
      <c r="AB50">
        <v>1.0003868217152001</v>
      </c>
      <c r="AC50">
        <v>1.00033391770741</v>
      </c>
      <c r="AD50">
        <v>1.00018461905653</v>
      </c>
      <c r="AE50">
        <v>1.0001888556893901</v>
      </c>
      <c r="AF50">
        <v>1.00001216043042</v>
      </c>
    </row>
    <row r="51" spans="1:32">
      <c r="A51" t="s">
        <v>77</v>
      </c>
      <c r="B51" s="4" t="b">
        <v>1</v>
      </c>
      <c r="C51" s="4" t="b">
        <v>1</v>
      </c>
      <c r="D51">
        <v>1.06</v>
      </c>
      <c r="E51">
        <v>1.0000104340954299</v>
      </c>
      <c r="F51">
        <v>1.0003317172550701</v>
      </c>
      <c r="G51">
        <v>1.0003317172549899</v>
      </c>
      <c r="H51">
        <v>1.0003327289433299</v>
      </c>
      <c r="I51">
        <v>1.00036927504544</v>
      </c>
      <c r="J51">
        <v>1.0003329043854401</v>
      </c>
      <c r="K51">
        <v>1.0003329726969501</v>
      </c>
      <c r="L51">
        <v>1.0003329726970001</v>
      </c>
      <c r="M51">
        <v>1.0003379154224199</v>
      </c>
      <c r="N51">
        <v>1.00029902276989</v>
      </c>
      <c r="O51">
        <v>1.0003718545589799</v>
      </c>
      <c r="P51">
        <v>1.0003867394527799</v>
      </c>
      <c r="Q51">
        <v>1.00040932333306</v>
      </c>
      <c r="R51">
        <v>1.00038270968141</v>
      </c>
      <c r="S51">
        <v>1.0003247412929399</v>
      </c>
      <c r="T51">
        <v>1.00031186243952</v>
      </c>
      <c r="U51">
        <v>1.00035314144495</v>
      </c>
      <c r="V51">
        <v>1.00037185455857</v>
      </c>
      <c r="W51">
        <v>1.0003571572905099</v>
      </c>
      <c r="X51">
        <v>1.00033314408342</v>
      </c>
      <c r="Y51">
        <v>1.00033443002595</v>
      </c>
      <c r="Z51">
        <v>1.0003330254929299</v>
      </c>
      <c r="AA51">
        <v>1.00033188915547</v>
      </c>
      <c r="AB51">
        <v>1.0003868217152001</v>
      </c>
      <c r="AC51">
        <v>1.00033391770741</v>
      </c>
      <c r="AD51">
        <v>1.00018461905653</v>
      </c>
      <c r="AE51">
        <v>1.0001888556893901</v>
      </c>
      <c r="AF51">
        <v>1.00001216043042</v>
      </c>
    </row>
    <row r="52" spans="1:32">
      <c r="A52" t="s">
        <v>78</v>
      </c>
      <c r="B52" s="4" t="b">
        <v>1</v>
      </c>
      <c r="C52" t="b">
        <v>0</v>
      </c>
      <c r="D52">
        <v>0.8</v>
      </c>
      <c r="E52">
        <v>1.0000104340954299</v>
      </c>
      <c r="F52">
        <v>1.0003317172550701</v>
      </c>
      <c r="G52">
        <v>1.0003317172549899</v>
      </c>
      <c r="H52">
        <v>1.0003327289433299</v>
      </c>
      <c r="I52">
        <v>1.00036927504544</v>
      </c>
      <c r="J52">
        <v>1.0003329043854401</v>
      </c>
      <c r="K52">
        <v>1.0003329726969501</v>
      </c>
      <c r="L52">
        <v>1.0003329726970001</v>
      </c>
      <c r="M52">
        <v>1.0003379154224199</v>
      </c>
      <c r="N52">
        <v>1.00029902276989</v>
      </c>
      <c r="O52">
        <v>1.0003718545589799</v>
      </c>
      <c r="P52">
        <v>1.0003867394527799</v>
      </c>
      <c r="Q52">
        <v>1.00040932333306</v>
      </c>
      <c r="R52">
        <v>1.00038270968141</v>
      </c>
      <c r="S52">
        <v>1.0003247412929399</v>
      </c>
      <c r="T52">
        <v>1.00031186243952</v>
      </c>
      <c r="U52">
        <v>1.00035314144495</v>
      </c>
      <c r="V52">
        <v>1.00037185455857</v>
      </c>
      <c r="W52">
        <v>1.0003571572905099</v>
      </c>
      <c r="X52">
        <v>1.00033314408342</v>
      </c>
      <c r="Y52">
        <v>1.00033443002595</v>
      </c>
      <c r="Z52">
        <v>1.0003330254929299</v>
      </c>
      <c r="AA52">
        <v>1.00033188915547</v>
      </c>
      <c r="AB52">
        <v>1.0003868217152001</v>
      </c>
      <c r="AC52">
        <v>1.00033391770741</v>
      </c>
      <c r="AD52">
        <v>1.00018461905653</v>
      </c>
      <c r="AE52">
        <v>1.0001888556893901</v>
      </c>
      <c r="AF52">
        <v>1.00001216043042</v>
      </c>
    </row>
    <row r="53" spans="1:32">
      <c r="A53" t="s">
        <v>79</v>
      </c>
      <c r="B53" t="b">
        <v>0</v>
      </c>
      <c r="C53" s="4" t="b">
        <v>1</v>
      </c>
      <c r="D53">
        <v>1.1399999999999999</v>
      </c>
      <c r="E53">
        <v>0.68176161495741106</v>
      </c>
      <c r="F53">
        <v>0.65021561619731705</v>
      </c>
      <c r="G53">
        <v>0.65021561619540202</v>
      </c>
      <c r="H53">
        <v>0.65021627375584401</v>
      </c>
      <c r="I53">
        <v>0.65024002880105802</v>
      </c>
      <c r="J53">
        <v>0.65021638783115299</v>
      </c>
      <c r="K53">
        <v>0.65021643226904602</v>
      </c>
      <c r="L53">
        <v>0.65021643224101899</v>
      </c>
      <c r="M53">
        <v>0.65021964493370499</v>
      </c>
      <c r="N53">
        <v>0.65019436479765802</v>
      </c>
      <c r="O53">
        <v>0.65024170544694004</v>
      </c>
      <c r="P53">
        <v>0.65025138063768995</v>
      </c>
      <c r="Q53">
        <v>0.65026606019406297</v>
      </c>
      <c r="R53">
        <v>0.65024876127940101</v>
      </c>
      <c r="S53">
        <v>0.65021108182182197</v>
      </c>
      <c r="T53">
        <v>0.650202710570565</v>
      </c>
      <c r="U53">
        <v>0.65022954192173499</v>
      </c>
      <c r="V53">
        <v>0.65024170546307702</v>
      </c>
      <c r="W53">
        <v>0.65023215220970898</v>
      </c>
      <c r="X53">
        <v>0.650216543654212</v>
      </c>
      <c r="Y53">
        <v>0.65021737957185699</v>
      </c>
      <c r="Z53">
        <v>0.65021646660862598</v>
      </c>
      <c r="AA53">
        <v>0.650215727967002</v>
      </c>
      <c r="AB53">
        <v>0.65025143411029596</v>
      </c>
      <c r="AC53">
        <v>0.65021704649784895</v>
      </c>
      <c r="AD53">
        <v>1.00018412781479</v>
      </c>
      <c r="AE53">
        <v>1.00018835218268</v>
      </c>
      <c r="AF53">
        <v>0.99989730617839001</v>
      </c>
    </row>
    <row r="54" spans="1:32">
      <c r="A54" t="s">
        <v>80</v>
      </c>
      <c r="B54" t="b">
        <v>0</v>
      </c>
      <c r="C54" s="4" t="b">
        <v>1</v>
      </c>
      <c r="D54">
        <v>1.1399999999999999</v>
      </c>
      <c r="E54">
        <v>0.687526055617669</v>
      </c>
      <c r="F54">
        <v>0.87784211922358002</v>
      </c>
      <c r="G54">
        <v>0.87784211922394495</v>
      </c>
      <c r="H54">
        <v>0.877843007028839</v>
      </c>
      <c r="I54">
        <v>0.87787507810213805</v>
      </c>
      <c r="J54">
        <v>0.87784316098986503</v>
      </c>
      <c r="K54">
        <v>0.87784322094078004</v>
      </c>
      <c r="L54">
        <v>0.87784322096269096</v>
      </c>
      <c r="M54">
        <v>0.87784755843167905</v>
      </c>
      <c r="N54">
        <v>0.87781342814371599</v>
      </c>
      <c r="O54">
        <v>0.87787734175424303</v>
      </c>
      <c r="P54">
        <v>0.87789040401345197</v>
      </c>
      <c r="Q54">
        <v>0.87791022251730699</v>
      </c>
      <c r="R54">
        <v>0.87788686768203295</v>
      </c>
      <c r="S54">
        <v>0.87783599746111396</v>
      </c>
      <c r="T54">
        <v>0.8778246956104</v>
      </c>
      <c r="U54">
        <v>0.87786092004317895</v>
      </c>
      <c r="V54">
        <v>0.87787734175230803</v>
      </c>
      <c r="W54">
        <v>0.87786444415018305</v>
      </c>
      <c r="X54">
        <v>0.87784337133607004</v>
      </c>
      <c r="Y54">
        <v>0.87784449982563095</v>
      </c>
      <c r="Z54">
        <v>0.87784326727579498</v>
      </c>
      <c r="AA54">
        <v>0.877842270079918</v>
      </c>
      <c r="AB54">
        <v>0.877890476201454</v>
      </c>
      <c r="AC54">
        <v>0.87784405023628698</v>
      </c>
      <c r="AD54">
        <v>0.87771303304985904</v>
      </c>
      <c r="AE54">
        <v>0.87771675091329804</v>
      </c>
      <c r="AF54">
        <v>0.87756169180529897</v>
      </c>
    </row>
    <row r="55" spans="1:32">
      <c r="A55" t="s">
        <v>81</v>
      </c>
      <c r="B55" s="4" t="b">
        <v>1</v>
      </c>
      <c r="C55" s="4" t="b">
        <v>1</v>
      </c>
      <c r="D55">
        <v>0.91</v>
      </c>
      <c r="E55">
        <v>1.00001043401198</v>
      </c>
      <c r="F55">
        <v>1.0003317172550701</v>
      </c>
      <c r="G55">
        <v>1.0003317172549899</v>
      </c>
      <c r="H55">
        <v>1.0003327289433299</v>
      </c>
      <c r="I55">
        <v>1.00036927504544</v>
      </c>
      <c r="J55">
        <v>1.0003329043854401</v>
      </c>
      <c r="K55">
        <v>1.0003329726969501</v>
      </c>
      <c r="L55">
        <v>1.0003329726970001</v>
      </c>
      <c r="M55">
        <v>1.0003379154224199</v>
      </c>
      <c r="N55">
        <v>1.00029902276989</v>
      </c>
      <c r="O55">
        <v>1.0003718545589799</v>
      </c>
      <c r="P55">
        <v>1.00038673945399</v>
      </c>
      <c r="Q55">
        <v>1.00040932333306</v>
      </c>
      <c r="R55">
        <v>1.00038270968141</v>
      </c>
      <c r="S55">
        <v>1.0003247412929399</v>
      </c>
      <c r="T55">
        <v>1.00031186243952</v>
      </c>
      <c r="U55">
        <v>1.00035314144495</v>
      </c>
      <c r="V55">
        <v>1.00037185455857</v>
      </c>
      <c r="W55">
        <v>1.0003571572905099</v>
      </c>
      <c r="X55">
        <v>1.00033314408342</v>
      </c>
      <c r="Y55">
        <v>1.00033443002595</v>
      </c>
      <c r="Z55">
        <v>1.0003330254929299</v>
      </c>
      <c r="AA55">
        <v>1.00033188915547</v>
      </c>
      <c r="AB55">
        <v>1.00038682171946</v>
      </c>
      <c r="AC55">
        <v>1.00033391770741</v>
      </c>
      <c r="AD55">
        <v>1.00018461905454</v>
      </c>
      <c r="AE55">
        <v>1.0001888556893901</v>
      </c>
      <c r="AF55">
        <v>1.00001216043042</v>
      </c>
    </row>
    <row r="56" spans="1:32">
      <c r="A56" t="s">
        <v>82</v>
      </c>
      <c r="B56" t="b">
        <v>0</v>
      </c>
      <c r="C56" s="4" t="b">
        <v>1</v>
      </c>
      <c r="D56" s="2">
        <v>1.03</v>
      </c>
      <c r="E56">
        <v>8.8236214945492497E-2</v>
      </c>
      <c r="F56">
        <v>5.8843041899569098E-2</v>
      </c>
      <c r="G56">
        <v>5.8843041913174902E-2</v>
      </c>
      <c r="H56">
        <v>8.8264652350122305E-2</v>
      </c>
      <c r="I56">
        <v>8.8267876848140303E-2</v>
      </c>
      <c r="J56">
        <v>8.8264668865831203E-2</v>
      </c>
      <c r="K56">
        <v>8.82646739441168E-2</v>
      </c>
      <c r="L56">
        <v>8.8264673319878806E-2</v>
      </c>
      <c r="M56">
        <v>8.8265109819709794E-2</v>
      </c>
      <c r="N56">
        <v>8.8261678228077997E-2</v>
      </c>
      <c r="O56">
        <v>8.8268104876443196E-2</v>
      </c>
      <c r="P56">
        <v>5.8846278884221601E-2</v>
      </c>
      <c r="Q56">
        <v>5.8847607269301702E-2</v>
      </c>
      <c r="R56">
        <v>5.8846042232386202E-2</v>
      </c>
      <c r="S56">
        <v>8.8263947212106605E-2</v>
      </c>
      <c r="T56">
        <v>8.8262810976187003E-2</v>
      </c>
      <c r="U56">
        <v>8.8266453656939595E-2</v>
      </c>
      <c r="V56">
        <v>8.8268104704257902E-2</v>
      </c>
      <c r="W56">
        <v>8.8266807842435804E-2</v>
      </c>
      <c r="X56">
        <v>8.8264687093675506E-2</v>
      </c>
      <c r="Y56">
        <v>8.8264801904238202E-2</v>
      </c>
      <c r="Z56">
        <v>8.8264679337627897E-2</v>
      </c>
      <c r="AA56">
        <v>8.8264578186814394E-2</v>
      </c>
      <c r="AB56">
        <v>5.88462835052962E-2</v>
      </c>
      <c r="AC56">
        <v>5.8843171379696801E-2</v>
      </c>
      <c r="AD56">
        <v>8.8251584077962603E-2</v>
      </c>
      <c r="AE56">
        <v>8.8251957438342798E-2</v>
      </c>
      <c r="AF56">
        <v>8.8236366869996502E-2</v>
      </c>
    </row>
    <row r="57" spans="1:32">
      <c r="A57" t="s">
        <v>83</v>
      </c>
      <c r="B57" t="b">
        <v>0</v>
      </c>
      <c r="C57" t="b">
        <v>0</v>
      </c>
      <c r="D57" s="2">
        <v>4.46</v>
      </c>
      <c r="E57">
        <v>0.99186532403729599</v>
      </c>
      <c r="F57">
        <v>0.99901569508543098</v>
      </c>
      <c r="G57">
        <v>0.99901569508341304</v>
      </c>
      <c r="H57">
        <v>0.91211937291785705</v>
      </c>
      <c r="I57">
        <v>0.90254047564815898</v>
      </c>
      <c r="J57">
        <v>0.91211953124674805</v>
      </c>
      <c r="K57">
        <v>0.91211959324228198</v>
      </c>
      <c r="L57">
        <v>0.912119593246416</v>
      </c>
      <c r="M57">
        <v>0.91103217351052002</v>
      </c>
      <c r="N57">
        <v>0.92070854425012105</v>
      </c>
      <c r="O57">
        <v>0.90254917240917598</v>
      </c>
      <c r="P57">
        <v>0.96663951151873795</v>
      </c>
      <c r="Q57">
        <v>0.99326502182926402</v>
      </c>
      <c r="R57">
        <v>0.98805301504686005</v>
      </c>
      <c r="S57">
        <v>0.91410514334896997</v>
      </c>
      <c r="T57">
        <v>0.91720884123618596</v>
      </c>
      <c r="U57">
        <v>0.946471108380328</v>
      </c>
      <c r="V57">
        <v>0.90254917241015797</v>
      </c>
      <c r="W57">
        <v>0.90596299864184104</v>
      </c>
      <c r="X57">
        <v>0.91208324505989902</v>
      </c>
      <c r="Y57">
        <v>0.91177927374512002</v>
      </c>
      <c r="Z57">
        <v>0.91211135022609802</v>
      </c>
      <c r="AA57">
        <v>0.91205355985132297</v>
      </c>
      <c r="AB57">
        <v>0.99858954288204105</v>
      </c>
      <c r="AC57">
        <v>0.94882837449567803</v>
      </c>
      <c r="AD57">
        <v>0.96590437418793096</v>
      </c>
      <c r="AE57">
        <v>0.96274301957758901</v>
      </c>
      <c r="AF57">
        <v>0.99983270647520806</v>
      </c>
    </row>
    <row r="58" spans="1:32">
      <c r="A58" t="s">
        <v>84</v>
      </c>
      <c r="B58" t="b">
        <v>0</v>
      </c>
      <c r="C58" s="4" t="b">
        <v>1</v>
      </c>
      <c r="D58" s="2">
        <v>0.9</v>
      </c>
      <c r="E58">
        <v>6.2500652126649694E-2</v>
      </c>
      <c r="F58">
        <v>6.2520732328423603E-2</v>
      </c>
      <c r="G58">
        <v>6.2520732328449596E-2</v>
      </c>
      <c r="H58">
        <v>6.2520795558740003E-2</v>
      </c>
      <c r="I58">
        <v>6.2523079690413902E-2</v>
      </c>
      <c r="J58">
        <v>6.2520806523987504E-2</v>
      </c>
      <c r="K58">
        <v>6.2520810793747397E-2</v>
      </c>
      <c r="L58">
        <v>6.2520810795307899E-2</v>
      </c>
      <c r="M58">
        <v>0</v>
      </c>
      <c r="N58">
        <v>6.2518688923026297E-2</v>
      </c>
      <c r="O58">
        <v>6.25232409098226E-2</v>
      </c>
      <c r="P58">
        <v>6.2524171216074398E-2</v>
      </c>
      <c r="Q58">
        <v>6.2525582708354704E-2</v>
      </c>
      <c r="R58">
        <v>6.2523919355261096E-2</v>
      </c>
      <c r="S58">
        <v>6.2520296330806094E-2</v>
      </c>
      <c r="T58">
        <v>6.2519491402484903E-2</v>
      </c>
      <c r="U58">
        <v>6.2522071340284605E-2</v>
      </c>
      <c r="V58">
        <v>6.2523240909684794E-2</v>
      </c>
      <c r="W58">
        <v>6.2522322330463703E-2</v>
      </c>
      <c r="X58">
        <v>6.2520821505039903E-2</v>
      </c>
      <c r="Y58">
        <v>6.2520901877116203E-2</v>
      </c>
      <c r="Z58">
        <v>6.2520814093770305E-2</v>
      </c>
      <c r="AA58">
        <v>6.2520743072552301E-2</v>
      </c>
      <c r="AB58">
        <v>6.2524176357370995E-2</v>
      </c>
      <c r="AC58">
        <v>6.2520869856944897E-2</v>
      </c>
      <c r="AD58">
        <v>6.2511538691051097E-2</v>
      </c>
      <c r="AE58">
        <v>6.2511803480743602E-2</v>
      </c>
      <c r="AF58">
        <v>6.2500760026830901E-2</v>
      </c>
    </row>
    <row r="59" spans="1:32">
      <c r="A59" t="s">
        <v>85</v>
      </c>
      <c r="B59" s="4" t="b">
        <v>1</v>
      </c>
      <c r="C59" s="4" t="b">
        <v>1</v>
      </c>
      <c r="D59">
        <v>1.01</v>
      </c>
      <c r="E59">
        <v>1.0000104340954299</v>
      </c>
      <c r="F59">
        <v>1.0003317172550701</v>
      </c>
      <c r="G59">
        <v>1.0003317172549899</v>
      </c>
      <c r="H59">
        <v>1.0003327289433299</v>
      </c>
      <c r="I59">
        <v>1.00036927504544</v>
      </c>
      <c r="J59">
        <v>1.0003329043854401</v>
      </c>
      <c r="K59">
        <v>1.0003329726969501</v>
      </c>
      <c r="L59">
        <v>1.0003329726970001</v>
      </c>
      <c r="M59">
        <v>1.0003379154224199</v>
      </c>
      <c r="N59">
        <v>1.00029902276989</v>
      </c>
      <c r="O59">
        <v>1.0003718545589799</v>
      </c>
      <c r="P59">
        <v>1.0003867394527799</v>
      </c>
      <c r="Q59">
        <v>1.00040932333306</v>
      </c>
      <c r="R59">
        <v>1.00038270968141</v>
      </c>
      <c r="S59">
        <v>1.0003247412929399</v>
      </c>
      <c r="T59">
        <v>1.00031186243952</v>
      </c>
      <c r="U59">
        <v>1.00035314144495</v>
      </c>
      <c r="V59">
        <v>1.00037185455857</v>
      </c>
      <c r="W59">
        <v>1.0003571572905099</v>
      </c>
      <c r="X59">
        <v>1.00033314408342</v>
      </c>
      <c r="Y59">
        <v>1.00033443002595</v>
      </c>
      <c r="Z59">
        <v>1.0003330254929299</v>
      </c>
      <c r="AA59">
        <v>1.00033188915547</v>
      </c>
      <c r="AB59">
        <v>1.0003868217152001</v>
      </c>
      <c r="AC59">
        <v>1.00033391770741</v>
      </c>
      <c r="AD59">
        <v>1.00018461905653</v>
      </c>
      <c r="AE59">
        <v>1.0001888556893901</v>
      </c>
      <c r="AF59">
        <v>1.00001216043042</v>
      </c>
    </row>
    <row r="60" spans="1:32">
      <c r="A60" t="s">
        <v>86</v>
      </c>
      <c r="B60" s="4" t="b">
        <v>1</v>
      </c>
      <c r="C60" s="4" t="b">
        <v>1</v>
      </c>
      <c r="D60" s="2">
        <v>1.1000000000000001</v>
      </c>
      <c r="E60">
        <v>1.0000104340954299</v>
      </c>
      <c r="F60">
        <v>1.0003317172550701</v>
      </c>
      <c r="G60">
        <v>1.0003317172549899</v>
      </c>
      <c r="H60">
        <v>1.0003327289433299</v>
      </c>
      <c r="I60">
        <v>1.00036927504544</v>
      </c>
      <c r="J60">
        <v>1.0003329043854401</v>
      </c>
      <c r="K60">
        <v>1.0003329726969501</v>
      </c>
      <c r="L60">
        <v>1.0003329726970001</v>
      </c>
      <c r="M60">
        <v>1.0003379154224199</v>
      </c>
      <c r="N60">
        <v>1.00029902276989</v>
      </c>
      <c r="O60">
        <v>1.0003718545589799</v>
      </c>
      <c r="P60">
        <v>1.0003867394527799</v>
      </c>
      <c r="Q60">
        <v>1.00040932333306</v>
      </c>
      <c r="R60">
        <v>1.00038270968141</v>
      </c>
      <c r="S60">
        <v>1.0003247412929399</v>
      </c>
      <c r="T60">
        <v>1.00031186243952</v>
      </c>
      <c r="U60">
        <v>1.00035314144495</v>
      </c>
      <c r="V60">
        <v>1.00037185455857</v>
      </c>
      <c r="W60">
        <v>1.0003571572905099</v>
      </c>
      <c r="X60">
        <v>1.00033314408342</v>
      </c>
      <c r="Y60">
        <v>1.00033443002595</v>
      </c>
      <c r="Z60">
        <v>1.0003330254929299</v>
      </c>
      <c r="AA60">
        <v>1.00033188915547</v>
      </c>
      <c r="AB60">
        <v>1.0003868217152001</v>
      </c>
      <c r="AC60">
        <v>1.00033391770741</v>
      </c>
      <c r="AD60">
        <v>1.00018461905653</v>
      </c>
      <c r="AE60">
        <v>1.0001888556893901</v>
      </c>
      <c r="AF60">
        <v>1.00001216043042</v>
      </c>
    </row>
    <row r="61" spans="1:32">
      <c r="A61" t="s">
        <v>87</v>
      </c>
      <c r="B61" t="b">
        <v>0</v>
      </c>
      <c r="C61" s="4" t="b">
        <v>1</v>
      </c>
      <c r="D61" s="2">
        <v>1.1399999999999999</v>
      </c>
      <c r="E61">
        <v>0.28813859963472399</v>
      </c>
      <c r="F61">
        <v>0.28823117276832599</v>
      </c>
      <c r="G61">
        <v>0.28823117276844601</v>
      </c>
      <c r="H61">
        <v>0.28823146427080099</v>
      </c>
      <c r="I61">
        <v>0.28824199450495902</v>
      </c>
      <c r="J61">
        <v>0.28823151482245102</v>
      </c>
      <c r="K61">
        <v>0.28823153450676797</v>
      </c>
      <c r="L61">
        <v>0.288231534513962</v>
      </c>
      <c r="M61">
        <v>0.288232958680957</v>
      </c>
      <c r="N61">
        <v>0.28822175232310399</v>
      </c>
      <c r="O61">
        <v>0.28824273775375803</v>
      </c>
      <c r="P61">
        <v>0.28824702662325802</v>
      </c>
      <c r="Q61">
        <v>0.28825353384190699</v>
      </c>
      <c r="R61">
        <v>0.28824586550222098</v>
      </c>
      <c r="S61">
        <v>0.28822916274541099</v>
      </c>
      <c r="T61">
        <v>0.288225451889422</v>
      </c>
      <c r="U61">
        <v>0.28823734583995603</v>
      </c>
      <c r="V61">
        <v>0.28824273775312298</v>
      </c>
      <c r="W61">
        <v>0.28823850294722198</v>
      </c>
      <c r="X61">
        <v>0.28823158388764197</v>
      </c>
      <c r="Y61">
        <v>0.28823195441653499</v>
      </c>
      <c r="Z61">
        <v>0.28823154972043302</v>
      </c>
      <c r="AA61">
        <v>0.28823122230058001</v>
      </c>
      <c r="AB61">
        <v>0.28824705032550701</v>
      </c>
      <c r="AC61">
        <v>0.28823180679811899</v>
      </c>
      <c r="AD61">
        <v>0.28818878854179503</v>
      </c>
      <c r="AE61">
        <v>0.28819000926715699</v>
      </c>
      <c r="AF61">
        <v>0.28813909707284702</v>
      </c>
    </row>
    <row r="62" spans="1:32">
      <c r="A62" t="s">
        <v>88</v>
      </c>
      <c r="B62" t="b">
        <v>0</v>
      </c>
      <c r="C62" t="b">
        <v>0</v>
      </c>
      <c r="D62">
        <v>2.84</v>
      </c>
      <c r="E62">
        <v>1.0000104340122</v>
      </c>
      <c r="F62">
        <v>1.0003317172550701</v>
      </c>
      <c r="G62">
        <v>1.0003317172549899</v>
      </c>
      <c r="H62">
        <v>1.0003327289433299</v>
      </c>
      <c r="I62">
        <v>1.00036927504544</v>
      </c>
      <c r="J62">
        <v>1.0003329043854401</v>
      </c>
      <c r="K62">
        <v>1.0003329726969501</v>
      </c>
      <c r="L62">
        <v>1.0003329726970001</v>
      </c>
      <c r="M62">
        <v>0.11768311370067699</v>
      </c>
      <c r="N62">
        <v>1.00029902276989</v>
      </c>
      <c r="O62">
        <v>1.0003718545589799</v>
      </c>
      <c r="P62">
        <v>1.00038673945399</v>
      </c>
      <c r="Q62">
        <v>1.00040932333306</v>
      </c>
      <c r="R62">
        <v>1.00038270968141</v>
      </c>
      <c r="S62">
        <v>1.0003247412929399</v>
      </c>
      <c r="T62">
        <v>1.00031186243952</v>
      </c>
      <c r="U62">
        <v>1.00035314144495</v>
      </c>
      <c r="V62">
        <v>1.00037185455857</v>
      </c>
      <c r="W62">
        <v>1.0003571572905099</v>
      </c>
      <c r="X62">
        <v>1.00033314408342</v>
      </c>
      <c r="Y62">
        <v>1.00033443002595</v>
      </c>
      <c r="Z62">
        <v>1.0003330254929299</v>
      </c>
      <c r="AA62">
        <v>1.00033188915547</v>
      </c>
      <c r="AB62">
        <v>1.00038682171946</v>
      </c>
      <c r="AC62">
        <v>1.00033391770741</v>
      </c>
      <c r="AD62">
        <v>1.00018461905454</v>
      </c>
      <c r="AE62">
        <v>1.0001888556893901</v>
      </c>
      <c r="AF62">
        <v>0.99932167084532997</v>
      </c>
    </row>
    <row r="63" spans="1:32">
      <c r="A63" t="s">
        <v>89</v>
      </c>
      <c r="B63" t="b">
        <v>0</v>
      </c>
      <c r="C63" s="4" t="b">
        <v>1</v>
      </c>
      <c r="D63" s="2">
        <v>1.03</v>
      </c>
      <c r="E63">
        <v>4.6606524046318001E-4</v>
      </c>
      <c r="F63">
        <v>4.57058687589004E-4</v>
      </c>
      <c r="G63">
        <v>4.57058687589004E-4</v>
      </c>
      <c r="H63">
        <v>7.4558837414179897E-4</v>
      </c>
      <c r="I63">
        <v>6.1238060354343001E-4</v>
      </c>
      <c r="J63">
        <v>7.4558837414180005E-4</v>
      </c>
      <c r="K63">
        <v>7.4558837414180005E-4</v>
      </c>
      <c r="L63">
        <v>7.4558837414179105E-4</v>
      </c>
      <c r="M63">
        <v>7.2732325882977E-4</v>
      </c>
      <c r="N63">
        <v>5.7153643012370996E-4</v>
      </c>
      <c r="O63">
        <v>6.2199895722588299E-4</v>
      </c>
      <c r="P63">
        <v>4.6049885998043099E-4</v>
      </c>
      <c r="Q63">
        <v>4.0906049273920701E-4</v>
      </c>
      <c r="R63">
        <v>4.7205695083756E-4</v>
      </c>
      <c r="S63">
        <v>6.9818402918810996E-4</v>
      </c>
      <c r="T63">
        <v>6.3216531906334602E-4</v>
      </c>
      <c r="U63">
        <v>6.5541390279065797E-4</v>
      </c>
      <c r="V63">
        <v>6.2199895722588603E-4</v>
      </c>
      <c r="W63">
        <v>6.6139424249993695E-4</v>
      </c>
      <c r="X63">
        <v>7.4519560926407196E-4</v>
      </c>
      <c r="Y63">
        <v>7.4226167839529895E-4</v>
      </c>
      <c r="Z63">
        <v>7.4546733887331199E-4</v>
      </c>
      <c r="AA63">
        <v>6.43571648754943E-4</v>
      </c>
      <c r="AB63">
        <v>6.79540880024807E-4</v>
      </c>
      <c r="AC63">
        <v>5.2490333652799499E-4</v>
      </c>
      <c r="AD63">
        <v>6.2541975476936202E-4</v>
      </c>
      <c r="AE63">
        <v>8.3969640120203505E-4</v>
      </c>
      <c r="AF63">
        <v>6.0204033478620904E-4</v>
      </c>
    </row>
    <row r="64" spans="1:32">
      <c r="A64" t="s">
        <v>90</v>
      </c>
      <c r="B64" s="4" t="b">
        <v>1</v>
      </c>
      <c r="C64" s="4" t="b">
        <v>1</v>
      </c>
      <c r="D64" s="2">
        <v>0.89</v>
      </c>
      <c r="E64">
        <v>1.0000104340787399</v>
      </c>
      <c r="F64">
        <v>1.00033171725406</v>
      </c>
      <c r="G64">
        <v>1.00033171725607</v>
      </c>
      <c r="H64">
        <v>1.0003327289372499</v>
      </c>
      <c r="I64">
        <v>1.00036927504913</v>
      </c>
      <c r="J64">
        <v>1.00033290438196</v>
      </c>
      <c r="K64">
        <v>1.0003329726977701</v>
      </c>
      <c r="L64">
        <v>1.00033297269934</v>
      </c>
      <c r="M64">
        <v>1.00033791542089</v>
      </c>
      <c r="N64">
        <v>1.0002990227689399</v>
      </c>
      <c r="O64">
        <v>1.00037185455811</v>
      </c>
      <c r="P64">
        <v>1.0003867286472199</v>
      </c>
      <c r="Q64">
        <v>1.0004090146090401</v>
      </c>
      <c r="R64">
        <v>1.00038270968553</v>
      </c>
      <c r="S64">
        <v>1.0003247412941001</v>
      </c>
      <c r="T64">
        <v>1.0003118624395799</v>
      </c>
      <c r="U64">
        <v>1.0003531414401401</v>
      </c>
      <c r="V64">
        <v>1.0003718545570801</v>
      </c>
      <c r="W64">
        <v>1.0003571572913601</v>
      </c>
      <c r="X64">
        <v>1.00033314408197</v>
      </c>
      <c r="Y64">
        <v>1.00033443003344</v>
      </c>
      <c r="Z64">
        <v>1.00033302549481</v>
      </c>
      <c r="AA64">
        <v>1.00033188915878</v>
      </c>
      <c r="AB64">
        <v>1.0003868109041001</v>
      </c>
      <c r="AC64">
        <v>1.00033391771045</v>
      </c>
      <c r="AD64">
        <v>1.00018461905398</v>
      </c>
      <c r="AE64">
        <v>1.00018853879639</v>
      </c>
      <c r="AF64">
        <v>1.0000121604273899</v>
      </c>
    </row>
    <row r="65" spans="1:32">
      <c r="A65" t="s">
        <v>91</v>
      </c>
      <c r="B65" s="4" t="b">
        <v>1</v>
      </c>
      <c r="C65" s="4" t="b">
        <v>1</v>
      </c>
      <c r="D65">
        <v>1.07</v>
      </c>
      <c r="E65">
        <v>0.99994328508132402</v>
      </c>
      <c r="F65">
        <v>1.0002166749263599</v>
      </c>
      <c r="G65">
        <v>1.0002166749241199</v>
      </c>
      <c r="H65">
        <v>1.0002937079980101</v>
      </c>
      <c r="I65">
        <v>1.0003481239524901</v>
      </c>
      <c r="J65">
        <v>1.0002938834220001</v>
      </c>
      <c r="K65">
        <v>1.00029395173145</v>
      </c>
      <c r="L65">
        <v>1.00029395173388</v>
      </c>
      <c r="M65">
        <v>0.92015462552854599</v>
      </c>
      <c r="N65">
        <v>1.00008602672081</v>
      </c>
      <c r="O65">
        <v>1.00035987010761</v>
      </c>
      <c r="P65">
        <v>1.00034611077057</v>
      </c>
      <c r="Q65">
        <v>1.0003427256953501</v>
      </c>
      <c r="R65">
        <v>1.00035019161657</v>
      </c>
      <c r="S65">
        <v>1.00025723893777</v>
      </c>
      <c r="T65">
        <v>1.0001668702597299</v>
      </c>
      <c r="U65">
        <v>1.0003126540842999</v>
      </c>
      <c r="V65">
        <v>1.00035987011501</v>
      </c>
      <c r="W65">
        <v>1.0003336196592201</v>
      </c>
      <c r="X65">
        <v>1.0003013634112501</v>
      </c>
      <c r="Y65">
        <v>1.0003022870848599</v>
      </c>
      <c r="Z65">
        <v>1.0003330254929299</v>
      </c>
      <c r="AA65">
        <v>1.0002904557361401</v>
      </c>
      <c r="AB65">
        <v>1.00034614198273</v>
      </c>
      <c r="AC65">
        <v>1.0002142476049201</v>
      </c>
      <c r="AD65">
        <v>0.99991692445374603</v>
      </c>
      <c r="AE65">
        <v>1.0001176586376801</v>
      </c>
      <c r="AF65">
        <v>0.99989193323536796</v>
      </c>
    </row>
    <row r="66" spans="1:32">
      <c r="A66" t="s">
        <v>92</v>
      </c>
      <c r="B66" t="b">
        <v>0</v>
      </c>
      <c r="C66" t="b">
        <v>0</v>
      </c>
      <c r="D66" s="3">
        <v>1</v>
      </c>
      <c r="E66">
        <v>2.00002086805279E-2</v>
      </c>
      <c r="F66">
        <v>2.00066343450955E-2</v>
      </c>
      <c r="G66">
        <v>2.0006634345103899E-2</v>
      </c>
      <c r="H66">
        <v>2.00066545295664E-2</v>
      </c>
      <c r="I66">
        <v>2.0007385500932399E-2</v>
      </c>
      <c r="J66">
        <v>2.0006658164442699E-2</v>
      </c>
      <c r="K66">
        <v>2.0006659435438001E-2</v>
      </c>
      <c r="L66">
        <v>2.0006659384483198E-2</v>
      </c>
      <c r="M66">
        <v>2.0006758212487201E-2</v>
      </c>
      <c r="N66">
        <v>2.0005980455368399E-2</v>
      </c>
      <c r="O66">
        <v>2.00074370911432E-2</v>
      </c>
      <c r="P66">
        <v>2.0007734757388099E-2</v>
      </c>
      <c r="Q66">
        <v>2.0008186466673499E-2</v>
      </c>
      <c r="R66">
        <v>2.00076541936835E-2</v>
      </c>
      <c r="S66">
        <v>2.0006494757223402E-2</v>
      </c>
      <c r="T66">
        <v>2.0006237248795199E-2</v>
      </c>
      <c r="U66">
        <v>2.0007062828891101E-2</v>
      </c>
      <c r="V66">
        <v>2.00074370910991E-2</v>
      </c>
      <c r="W66">
        <v>2.0007143145748401E-2</v>
      </c>
      <c r="X66">
        <v>2.00066628279328E-2</v>
      </c>
      <c r="Y66">
        <v>2.0006688583529199E-2</v>
      </c>
      <c r="Z66">
        <v>2.0006660039282101E-2</v>
      </c>
      <c r="AA66">
        <v>2.0006637783216701E-2</v>
      </c>
      <c r="AB66">
        <v>2.00077364343587E-2</v>
      </c>
      <c r="AC66">
        <v>2.0006678354222401E-2</v>
      </c>
      <c r="AD66">
        <v>2.00036923811363E-2</v>
      </c>
      <c r="AE66">
        <v>2.0003776998072799E-2</v>
      </c>
      <c r="AF66">
        <v>2.0000243208585899E-2</v>
      </c>
    </row>
    <row r="67" spans="1:32">
      <c r="A67" t="s">
        <v>93</v>
      </c>
      <c r="B67" s="4" t="b">
        <v>1</v>
      </c>
      <c r="C67" s="4" t="b">
        <v>1</v>
      </c>
      <c r="D67" s="2">
        <v>1.1100000000000001</v>
      </c>
      <c r="E67">
        <v>1.0000104340954299</v>
      </c>
      <c r="F67">
        <v>1.0003317172550701</v>
      </c>
      <c r="G67">
        <v>1.0003317172549899</v>
      </c>
      <c r="H67">
        <v>1.0003327289433299</v>
      </c>
      <c r="I67">
        <v>1.00036927504544</v>
      </c>
      <c r="J67">
        <v>1.0003329043854401</v>
      </c>
      <c r="K67">
        <v>1.0003329726969501</v>
      </c>
      <c r="L67">
        <v>1.0003329726970001</v>
      </c>
      <c r="M67">
        <v>1.0003379154224199</v>
      </c>
      <c r="N67">
        <v>1.00029902276989</v>
      </c>
      <c r="O67">
        <v>1.0003718545589799</v>
      </c>
      <c r="P67">
        <v>1.0003867394527799</v>
      </c>
      <c r="Q67">
        <v>1.00040932333306</v>
      </c>
      <c r="R67">
        <v>1.00038270968141</v>
      </c>
      <c r="S67">
        <v>1.0003247412929399</v>
      </c>
      <c r="T67">
        <v>1.00031186243952</v>
      </c>
      <c r="U67">
        <v>1.00035314144495</v>
      </c>
      <c r="V67">
        <v>1.00037185455857</v>
      </c>
      <c r="W67">
        <v>1.0003571572905099</v>
      </c>
      <c r="X67">
        <v>1.00033314408342</v>
      </c>
      <c r="Y67">
        <v>1.00033443002595</v>
      </c>
      <c r="Z67">
        <v>1.0003330254929299</v>
      </c>
      <c r="AA67">
        <v>1.00033188915547</v>
      </c>
      <c r="AB67">
        <v>1.0003868217152001</v>
      </c>
      <c r="AC67">
        <v>1.00033391770741</v>
      </c>
      <c r="AD67">
        <v>1.00018461905653</v>
      </c>
      <c r="AE67">
        <v>1.0001888556893901</v>
      </c>
      <c r="AF67">
        <v>1.00001216043042</v>
      </c>
    </row>
    <row r="68" spans="1:32">
      <c r="A68" t="s">
        <v>94</v>
      </c>
      <c r="B68" s="4" t="b">
        <v>1</v>
      </c>
      <c r="C68" s="4" t="b">
        <v>1</v>
      </c>
      <c r="D68">
        <v>4.07</v>
      </c>
      <c r="E68">
        <v>5.4546023674817201E-2</v>
      </c>
      <c r="F68">
        <v>5.4563548166659898E-2</v>
      </c>
      <c r="G68">
        <v>5.4563548213884497E-2</v>
      </c>
      <c r="H68">
        <v>5.4563603395461999E-2</v>
      </c>
      <c r="I68">
        <v>5.4565596820430801E-2</v>
      </c>
      <c r="J68">
        <v>5.4563612966389202E-2</v>
      </c>
      <c r="K68">
        <v>5.4563616692724998E-2</v>
      </c>
      <c r="L68">
        <v>5.4563616694136001E-2</v>
      </c>
      <c r="M68">
        <v>5.4563886295693802E-2</v>
      </c>
      <c r="N68">
        <v>5.4561764878309098E-2</v>
      </c>
      <c r="O68">
        <v>5.4565737521299798E-2</v>
      </c>
      <c r="P68">
        <v>5.4566549424937702E-2</v>
      </c>
      <c r="Q68">
        <v>5.4567781272746099E-2</v>
      </c>
      <c r="R68">
        <v>5.4566329618994498E-2</v>
      </c>
      <c r="S68">
        <v>5.4563167706891298E-2</v>
      </c>
      <c r="T68">
        <v>5.4562465223986702E-2</v>
      </c>
      <c r="U68">
        <v>5.4564716806062202E-2</v>
      </c>
      <c r="V68">
        <v>5.4565737521179498E-2</v>
      </c>
      <c r="W68">
        <v>5.4564935851992298E-2</v>
      </c>
      <c r="X68">
        <v>5.4563626040982097E-2</v>
      </c>
      <c r="Y68">
        <v>5.45636961836551E-2</v>
      </c>
      <c r="Z68">
        <v>5.4563619572745102E-2</v>
      </c>
      <c r="AA68">
        <v>5.4563557590354403E-2</v>
      </c>
      <c r="AB68">
        <v>5.4566553911912001E-2</v>
      </c>
      <c r="AC68">
        <v>5.45636682387508E-2</v>
      </c>
      <c r="AD68">
        <v>5.4555524675944898E-2</v>
      </c>
      <c r="AE68">
        <v>5.4555755765214098E-2</v>
      </c>
      <c r="AF68">
        <v>5.45461178416521E-2</v>
      </c>
    </row>
    <row r="69" spans="1:32">
      <c r="A69" t="s">
        <v>95</v>
      </c>
      <c r="B69" s="4" t="b">
        <v>1</v>
      </c>
      <c r="C69" s="4" t="b">
        <v>1</v>
      </c>
      <c r="D69" s="2">
        <v>1.39</v>
      </c>
      <c r="E69">
        <v>1.0000104340954299</v>
      </c>
      <c r="F69">
        <v>1.0003317172550701</v>
      </c>
      <c r="G69">
        <v>1.0003317172549899</v>
      </c>
      <c r="H69">
        <v>1.0003327289433299</v>
      </c>
      <c r="I69">
        <v>1.00036927504544</v>
      </c>
      <c r="J69">
        <v>1.0003329043854401</v>
      </c>
      <c r="K69">
        <v>1.0003329726969501</v>
      </c>
      <c r="L69">
        <v>1.0003329726970001</v>
      </c>
      <c r="M69">
        <v>1.0003379154224199</v>
      </c>
      <c r="N69">
        <v>1.00029902276989</v>
      </c>
      <c r="O69">
        <v>1.0003718545589799</v>
      </c>
      <c r="P69">
        <v>1.0003867394527799</v>
      </c>
      <c r="Q69">
        <v>1.00040932333306</v>
      </c>
      <c r="R69">
        <v>1.00038270968141</v>
      </c>
      <c r="S69">
        <v>1.0003247412929399</v>
      </c>
      <c r="T69">
        <v>1.00031186243952</v>
      </c>
      <c r="U69">
        <v>1.00035314144495</v>
      </c>
      <c r="V69">
        <v>1.00037185455857</v>
      </c>
      <c r="W69">
        <v>1.0003571572905099</v>
      </c>
      <c r="X69">
        <v>1.00033314408342</v>
      </c>
      <c r="Y69">
        <v>1.00033443002595</v>
      </c>
      <c r="Z69">
        <v>1.0003330254929299</v>
      </c>
      <c r="AA69">
        <v>1.00033188915547</v>
      </c>
      <c r="AB69">
        <v>1.0003868217152001</v>
      </c>
      <c r="AC69">
        <v>1.00033391770741</v>
      </c>
      <c r="AD69">
        <v>1.00018461905653</v>
      </c>
      <c r="AE69">
        <v>1.0001888556893901</v>
      </c>
      <c r="AF69">
        <v>1.00001216043042</v>
      </c>
    </row>
    <row r="70" spans="1:32">
      <c r="A70" t="s">
        <v>96</v>
      </c>
      <c r="B70" s="4" t="b">
        <v>1</v>
      </c>
      <c r="C70" s="4" t="b">
        <v>1</v>
      </c>
      <c r="D70" s="2">
        <v>2.7</v>
      </c>
      <c r="E70">
        <v>8.7914462528972698E-2</v>
      </c>
      <c r="F70">
        <v>5.4963281190638098E-2</v>
      </c>
      <c r="G70">
        <v>5.4963281073133197E-2</v>
      </c>
      <c r="H70">
        <v>5.4963336768184698E-2</v>
      </c>
      <c r="I70">
        <v>5.4965344656135097E-2</v>
      </c>
      <c r="J70">
        <v>5.4963346394727601E-2</v>
      </c>
      <c r="K70">
        <v>5.49633501397674E-2</v>
      </c>
      <c r="L70">
        <v>5.4963350094909401E-2</v>
      </c>
      <c r="M70">
        <v>5.4963621724627501E-2</v>
      </c>
      <c r="N70">
        <v>5.4961484667132403E-2</v>
      </c>
      <c r="O70">
        <v>5.4965486539464398E-2</v>
      </c>
      <c r="P70">
        <v>5.4966304382669598E-2</v>
      </c>
      <c r="Q70">
        <v>5.49675452559579E-2</v>
      </c>
      <c r="R70">
        <v>5.4966082931301598E-2</v>
      </c>
      <c r="S70">
        <v>5.4962897871218802E-2</v>
      </c>
      <c r="T70">
        <v>5.4962190244017203E-2</v>
      </c>
      <c r="U70">
        <v>5.49644583213377E-2</v>
      </c>
      <c r="V70">
        <v>5.4965486497178202E-2</v>
      </c>
      <c r="W70">
        <v>5.4964678971577502E-2</v>
      </c>
      <c r="X70">
        <v>5.49633595649427E-2</v>
      </c>
      <c r="Y70">
        <v>5.4963430164910398E-2</v>
      </c>
      <c r="Z70">
        <v>5.4963353055212098E-2</v>
      </c>
      <c r="AA70">
        <v>5.4963290612722898E-2</v>
      </c>
      <c r="AB70">
        <v>5.4966308854547098E-2</v>
      </c>
      <c r="AC70">
        <v>5.4963402180792903E-2</v>
      </c>
      <c r="AD70">
        <v>6.5990608569233403E-2</v>
      </c>
      <c r="AE70">
        <v>6.6006089730611103E-2</v>
      </c>
      <c r="AF70">
        <v>6.62518802604804E-2</v>
      </c>
    </row>
    <row r="71" spans="1:32">
      <c r="A71" t="s">
        <v>97</v>
      </c>
      <c r="B71" s="4" t="b">
        <v>1</v>
      </c>
      <c r="C71" t="b">
        <v>0</v>
      </c>
      <c r="D71">
        <v>1.53</v>
      </c>
      <c r="E71">
        <v>0.16082651994449801</v>
      </c>
      <c r="F71">
        <v>8.9315331887168795E-2</v>
      </c>
      <c r="G71">
        <v>8.9315331932623102E-2</v>
      </c>
      <c r="H71">
        <v>8.9315422240652503E-2</v>
      </c>
      <c r="I71">
        <v>8.9318685275953699E-2</v>
      </c>
      <c r="J71">
        <v>8.9315437903180195E-2</v>
      </c>
      <c r="K71">
        <v>8.9315444049853296E-2</v>
      </c>
      <c r="L71">
        <v>8.9315444054983595E-2</v>
      </c>
      <c r="M71">
        <v>7.5818762060240699E-2</v>
      </c>
      <c r="N71">
        <v>8.9312412729694604E-2</v>
      </c>
      <c r="O71">
        <v>8.9318915697963797E-2</v>
      </c>
      <c r="P71">
        <v>8.9320244589820505E-2</v>
      </c>
      <c r="Q71">
        <v>8.9322261003196596E-2</v>
      </c>
      <c r="R71">
        <v>8.9319884783423606E-2</v>
      </c>
      <c r="S71">
        <v>8.9314709048811794E-2</v>
      </c>
      <c r="T71">
        <v>8.9313559135482903E-2</v>
      </c>
      <c r="U71">
        <v>8.9317244826262202E-2</v>
      </c>
      <c r="V71">
        <v>8.9318915590120798E-2</v>
      </c>
      <c r="W71">
        <v>8.9317603307898202E-2</v>
      </c>
      <c r="X71">
        <v>8.9315459270731604E-2</v>
      </c>
      <c r="Y71">
        <v>8.9315574214054103E-2</v>
      </c>
      <c r="Z71">
        <v>8.9315448677646805E-2</v>
      </c>
      <c r="AA71">
        <v>8.9315347222166497E-2</v>
      </c>
      <c r="AB71">
        <v>8.9320251925803895E-2</v>
      </c>
      <c r="AC71">
        <v>8.9315528375304903E-2</v>
      </c>
      <c r="AD71">
        <v>8.9302198125859295E-2</v>
      </c>
      <c r="AE71">
        <v>8.9302576541415907E-2</v>
      </c>
      <c r="AF71">
        <v>0.14288199626206799</v>
      </c>
    </row>
    <row r="72" spans="1:32">
      <c r="A72" t="s">
        <v>98</v>
      </c>
      <c r="B72" s="4" t="b">
        <v>1</v>
      </c>
      <c r="C72" s="4" t="b">
        <v>1</v>
      </c>
      <c r="D72" s="2">
        <v>1.25</v>
      </c>
      <c r="E72">
        <v>1.0000104340954299</v>
      </c>
      <c r="F72">
        <v>1.0003317172550701</v>
      </c>
      <c r="G72">
        <v>1.0003317172549899</v>
      </c>
      <c r="H72">
        <v>1.0003327289433299</v>
      </c>
      <c r="I72">
        <v>1.00036927504544</v>
      </c>
      <c r="J72">
        <v>1.0003329043854401</v>
      </c>
      <c r="K72">
        <v>1.0003329726969501</v>
      </c>
      <c r="L72">
        <v>1.0003329726970001</v>
      </c>
      <c r="M72">
        <v>1.0003379154224199</v>
      </c>
      <c r="N72">
        <v>1.00029902276989</v>
      </c>
      <c r="O72">
        <v>1.0003718545589799</v>
      </c>
      <c r="P72">
        <v>1.0003867394527799</v>
      </c>
      <c r="Q72">
        <v>1.00040932333306</v>
      </c>
      <c r="R72">
        <v>1.00038270968141</v>
      </c>
      <c r="S72">
        <v>1.0003247412929399</v>
      </c>
      <c r="T72">
        <v>1.00031186243952</v>
      </c>
      <c r="U72">
        <v>1.00035314144495</v>
      </c>
      <c r="V72">
        <v>1.00037185455857</v>
      </c>
      <c r="W72">
        <v>1.0003571572905099</v>
      </c>
      <c r="X72">
        <v>1.00033314408342</v>
      </c>
      <c r="Y72">
        <v>1.00033443002595</v>
      </c>
      <c r="Z72">
        <v>1.0003330254929299</v>
      </c>
      <c r="AA72">
        <v>1.00033188915547</v>
      </c>
      <c r="AB72">
        <v>1.0003868217152001</v>
      </c>
      <c r="AC72">
        <v>1.00033391770741</v>
      </c>
      <c r="AD72">
        <v>1.00018461905653</v>
      </c>
      <c r="AE72">
        <v>1.0001888556893901</v>
      </c>
      <c r="AF72">
        <v>1.00001216043042</v>
      </c>
    </row>
    <row r="73" spans="1:32">
      <c r="A73" t="s">
        <v>99</v>
      </c>
      <c r="B73" s="4" t="b">
        <v>1</v>
      </c>
      <c r="C73" s="4" t="b">
        <v>1</v>
      </c>
      <c r="D73">
        <v>1.17</v>
      </c>
      <c r="E73">
        <v>1.0000104340954299</v>
      </c>
      <c r="F73">
        <v>1.0003317172550701</v>
      </c>
      <c r="G73">
        <v>1.0003317172549899</v>
      </c>
      <c r="H73">
        <v>1.0003327289433299</v>
      </c>
      <c r="I73">
        <v>1.00036927504544</v>
      </c>
      <c r="J73">
        <v>1.0003329043854401</v>
      </c>
      <c r="K73">
        <v>1.0003329726969501</v>
      </c>
      <c r="L73">
        <v>1.0003329726970001</v>
      </c>
      <c r="M73">
        <v>1.0003379154224199</v>
      </c>
      <c r="N73">
        <v>1.00029902276989</v>
      </c>
      <c r="O73">
        <v>1.0003718545589799</v>
      </c>
      <c r="P73">
        <v>1.0003867394527799</v>
      </c>
      <c r="Q73">
        <v>1.00040932333306</v>
      </c>
      <c r="R73">
        <v>1.00038270968141</v>
      </c>
      <c r="S73">
        <v>1.0003247412929399</v>
      </c>
      <c r="T73">
        <v>1.00031186243952</v>
      </c>
      <c r="U73">
        <v>1.00035314144495</v>
      </c>
      <c r="V73">
        <v>1.00037185455857</v>
      </c>
      <c r="W73">
        <v>1.0003571572905099</v>
      </c>
      <c r="X73">
        <v>1.00033314408342</v>
      </c>
      <c r="Y73">
        <v>1.00033443002595</v>
      </c>
      <c r="Z73">
        <v>1.0003330254929299</v>
      </c>
      <c r="AA73">
        <v>1.00033188915547</v>
      </c>
      <c r="AB73">
        <v>1.0003868217152001</v>
      </c>
      <c r="AC73">
        <v>1.00033391770741</v>
      </c>
      <c r="AD73">
        <v>1.00018461905653</v>
      </c>
      <c r="AE73">
        <v>1.0001888556893901</v>
      </c>
      <c r="AF73">
        <v>1.00001216043042</v>
      </c>
    </row>
    <row r="74" spans="1:32">
      <c r="A74" t="s">
        <v>100</v>
      </c>
      <c r="B74" s="4" t="b">
        <v>1</v>
      </c>
      <c r="C74" t="b">
        <v>0</v>
      </c>
      <c r="D74">
        <v>1.37</v>
      </c>
      <c r="E74">
        <v>0.99984131543689203</v>
      </c>
      <c r="F74">
        <v>1.0000446739605999</v>
      </c>
      <c r="G74">
        <v>1.0000446739593201</v>
      </c>
      <c r="H74">
        <v>1.0002289355954099</v>
      </c>
      <c r="I74">
        <v>1.0003093508720999</v>
      </c>
      <c r="J74">
        <v>1.0002291110080599</v>
      </c>
      <c r="K74">
        <v>1.0002291793301501</v>
      </c>
      <c r="L74">
        <v>1.0002291793320699</v>
      </c>
      <c r="M74">
        <v>1.0003379154224199</v>
      </c>
      <c r="N74">
        <v>0.99974660153761497</v>
      </c>
      <c r="O74">
        <v>1.0003413688731999</v>
      </c>
      <c r="P74">
        <v>1.0002847595162001</v>
      </c>
      <c r="Q74">
        <v>1.00023911547459</v>
      </c>
      <c r="R74">
        <v>1.00029475683311</v>
      </c>
      <c r="S74">
        <v>1.00012398757817</v>
      </c>
      <c r="T74">
        <v>0.99994300383411405</v>
      </c>
      <c r="U74">
        <v>1.00024298452555</v>
      </c>
      <c r="V74">
        <v>1.00034136887366</v>
      </c>
      <c r="W74">
        <v>1.00029986993204</v>
      </c>
      <c r="X74">
        <v>1.0002311013823699</v>
      </c>
      <c r="Y74">
        <v>1.0002319249463401</v>
      </c>
      <c r="Z74">
        <v>1.0003330254929299</v>
      </c>
      <c r="AA74">
        <v>1.00022749603832</v>
      </c>
      <c r="AB74">
        <v>1.0002848080926701</v>
      </c>
      <c r="AC74">
        <v>1.0000456583011901</v>
      </c>
      <c r="AD74">
        <v>0.99951394233534596</v>
      </c>
      <c r="AE74">
        <v>0.99995024499162599</v>
      </c>
      <c r="AF74">
        <v>0.99934514964189503</v>
      </c>
    </row>
    <row r="75" spans="1:32">
      <c r="A75" t="s">
        <v>101</v>
      </c>
      <c r="B75" t="b">
        <v>0</v>
      </c>
      <c r="C75" t="b">
        <v>0</v>
      </c>
      <c r="D75">
        <v>2.41</v>
      </c>
      <c r="E75">
        <v>1.0000104340954299</v>
      </c>
      <c r="F75">
        <v>1.0003317172550701</v>
      </c>
      <c r="G75">
        <v>1.0003317172549899</v>
      </c>
      <c r="H75">
        <v>1.0003327289433299</v>
      </c>
      <c r="I75">
        <v>1.00036927504544</v>
      </c>
      <c r="J75">
        <v>1.0003329043854401</v>
      </c>
      <c r="K75">
        <v>1.0003329726969501</v>
      </c>
      <c r="L75">
        <v>1.0003329726970001</v>
      </c>
      <c r="M75">
        <v>1.0003379154224199</v>
      </c>
      <c r="N75">
        <v>1.00029902276989</v>
      </c>
      <c r="O75">
        <v>1.0003718545589799</v>
      </c>
      <c r="P75">
        <v>1.0003867394527799</v>
      </c>
      <c r="Q75">
        <v>1.00040932333306</v>
      </c>
      <c r="R75">
        <v>1.00038270968141</v>
      </c>
      <c r="S75">
        <v>1.0003247412929399</v>
      </c>
      <c r="T75">
        <v>1.00031186243952</v>
      </c>
      <c r="U75">
        <v>1.00035314144495</v>
      </c>
      <c r="V75">
        <v>1.00037185455857</v>
      </c>
      <c r="W75">
        <v>1.0003571572905099</v>
      </c>
      <c r="X75">
        <v>1.00033314408342</v>
      </c>
      <c r="Y75">
        <v>1.00033443002595</v>
      </c>
      <c r="Z75">
        <v>1.0003330254929299</v>
      </c>
      <c r="AA75">
        <v>1.00033188915547</v>
      </c>
      <c r="AB75">
        <v>1.0003868217152001</v>
      </c>
      <c r="AC75">
        <v>1.00033391770741</v>
      </c>
      <c r="AD75">
        <v>1.00018461905653</v>
      </c>
      <c r="AE75">
        <v>1.0001888556893901</v>
      </c>
      <c r="AF75">
        <v>1.00001216043042</v>
      </c>
    </row>
    <row r="76" spans="1:32">
      <c r="A76" t="s">
        <v>102</v>
      </c>
      <c r="B76" t="b">
        <v>0</v>
      </c>
      <c r="C76" s="4" t="b">
        <v>1</v>
      </c>
      <c r="D76">
        <v>1.48</v>
      </c>
      <c r="E76">
        <v>0.39743823394529598</v>
      </c>
      <c r="F76">
        <v>1.0003315403275499</v>
      </c>
      <c r="G76">
        <v>1.0003315403274899</v>
      </c>
      <c r="H76">
        <v>1.00033266062035</v>
      </c>
      <c r="I76">
        <v>1.0003690249564201</v>
      </c>
      <c r="J76">
        <v>1.00002780474324</v>
      </c>
      <c r="K76">
        <v>1.0003329043792699</v>
      </c>
      <c r="L76">
        <v>1.00033290437944</v>
      </c>
      <c r="M76">
        <v>1.0003378194602099</v>
      </c>
      <c r="N76">
        <v>1.0002989758846199</v>
      </c>
      <c r="O76">
        <v>0.89978200324379598</v>
      </c>
      <c r="P76">
        <v>1.0003864594527501</v>
      </c>
      <c r="Q76">
        <v>1.00040896299875</v>
      </c>
      <c r="R76">
        <v>1.00038244773676</v>
      </c>
      <c r="S76">
        <v>1.0003246787728</v>
      </c>
      <c r="T76">
        <v>1.0003118080743201</v>
      </c>
      <c r="U76">
        <v>1.0003530774954399</v>
      </c>
      <c r="V76">
        <v>1.00037159880485</v>
      </c>
      <c r="W76">
        <v>1.00035696128598</v>
      </c>
      <c r="X76">
        <v>1.0003330757608599</v>
      </c>
      <c r="Y76">
        <v>1.0003343617084</v>
      </c>
      <c r="Z76">
        <v>1.0003329571717501</v>
      </c>
      <c r="AA76">
        <v>1.0003318301797399</v>
      </c>
      <c r="AB76">
        <v>1.0003865417173601</v>
      </c>
      <c r="AC76">
        <v>1.00033371452723</v>
      </c>
      <c r="AD76">
        <v>0.38896068518876198</v>
      </c>
      <c r="AE76">
        <v>0.388962332769071</v>
      </c>
      <c r="AF76">
        <v>0.99989676480846401</v>
      </c>
    </row>
    <row r="77" spans="1:32">
      <c r="A77" t="s">
        <v>103</v>
      </c>
      <c r="B77" t="b">
        <v>0</v>
      </c>
      <c r="C77" s="4" t="b">
        <v>1</v>
      </c>
      <c r="D77">
        <v>1.6</v>
      </c>
      <c r="E77">
        <v>1.0000104340954299</v>
      </c>
      <c r="F77">
        <v>1.0003317172550701</v>
      </c>
      <c r="G77">
        <v>1.0003317172549899</v>
      </c>
      <c r="H77">
        <v>1.0003327289433299</v>
      </c>
      <c r="I77">
        <v>1.00036927504544</v>
      </c>
      <c r="J77">
        <v>1.0003329043854401</v>
      </c>
      <c r="K77">
        <v>1.0003329726969501</v>
      </c>
      <c r="L77">
        <v>1.0003329726970001</v>
      </c>
      <c r="M77">
        <v>1.0003379154224199</v>
      </c>
      <c r="N77">
        <v>1.00029902276989</v>
      </c>
      <c r="O77">
        <v>1.0003718545589799</v>
      </c>
      <c r="P77">
        <v>1.0003867394527799</v>
      </c>
      <c r="Q77">
        <v>1.00040932333306</v>
      </c>
      <c r="R77">
        <v>1.00038270968141</v>
      </c>
      <c r="S77">
        <v>1.0003247412929399</v>
      </c>
      <c r="T77">
        <v>1.00031186243952</v>
      </c>
      <c r="U77">
        <v>1.00035314144495</v>
      </c>
      <c r="V77">
        <v>1.00037185455857</v>
      </c>
      <c r="W77">
        <v>1.0003571572905099</v>
      </c>
      <c r="X77">
        <v>1.00033314408342</v>
      </c>
      <c r="Y77">
        <v>1.00033443002595</v>
      </c>
      <c r="Z77">
        <v>1.0003330254929299</v>
      </c>
      <c r="AA77">
        <v>1.00033188915547</v>
      </c>
      <c r="AB77">
        <v>1.0003868217152001</v>
      </c>
      <c r="AC77">
        <v>1.00033391770741</v>
      </c>
      <c r="AD77">
        <v>1.00018461905653</v>
      </c>
      <c r="AE77">
        <v>1.0001888556893901</v>
      </c>
      <c r="AF77">
        <v>1.00001216043042</v>
      </c>
    </row>
    <row r="78" spans="1:32">
      <c r="A78" t="s">
        <v>104</v>
      </c>
      <c r="B78" s="4" t="b">
        <v>1</v>
      </c>
      <c r="C78" s="4" t="b">
        <v>1</v>
      </c>
      <c r="D78" s="2">
        <v>2.14</v>
      </c>
      <c r="E78">
        <v>0.444449081793101</v>
      </c>
      <c r="F78">
        <v>0.44459187433987701</v>
      </c>
      <c r="G78">
        <v>0.44459187434121999</v>
      </c>
      <c r="H78">
        <v>0.44459232397097898</v>
      </c>
      <c r="I78">
        <v>0.44460856668425702</v>
      </c>
      <c r="J78">
        <v>0.44459240194494198</v>
      </c>
      <c r="K78">
        <v>0.44459243230482998</v>
      </c>
      <c r="L78">
        <v>0.44459243231272899</v>
      </c>
      <c r="M78">
        <v>0.44459462907624198</v>
      </c>
      <c r="N78">
        <v>0.444577343455412</v>
      </c>
      <c r="O78">
        <v>0.44460971313342601</v>
      </c>
      <c r="P78">
        <v>0.44461632864922401</v>
      </c>
      <c r="Q78">
        <v>0.44462636593085503</v>
      </c>
      <c r="R78">
        <v>0.44461453764188802</v>
      </c>
      <c r="S78">
        <v>0.44458877390677498</v>
      </c>
      <c r="T78">
        <v>0.44458304997751502</v>
      </c>
      <c r="U78">
        <v>0.444601396194928</v>
      </c>
      <c r="V78">
        <v>0.444609713139687</v>
      </c>
      <c r="W78">
        <v>0.444603181021755</v>
      </c>
      <c r="X78">
        <v>0.44459250848304499</v>
      </c>
      <c r="Y78">
        <v>0.444593080007325</v>
      </c>
      <c r="Z78">
        <v>0.44459245577481599</v>
      </c>
      <c r="AA78">
        <v>0.44459195074350499</v>
      </c>
      <c r="AB78">
        <v>0.44461636521007902</v>
      </c>
      <c r="AC78">
        <v>0.444592852316675</v>
      </c>
      <c r="AD78">
        <v>0.444526497361246</v>
      </c>
      <c r="AE78">
        <v>0.44452838031191499</v>
      </c>
      <c r="AF78">
        <v>0.44444984907989998</v>
      </c>
    </row>
    <row r="79" spans="1:32">
      <c r="A79" t="s">
        <v>105</v>
      </c>
      <c r="B79" t="b">
        <v>0</v>
      </c>
      <c r="C79" s="4" t="b">
        <v>1</v>
      </c>
      <c r="D79">
        <v>1.19</v>
      </c>
      <c r="E79">
        <v>0.17358534544802501</v>
      </c>
      <c r="F79">
        <v>3.4203499319242499E-2</v>
      </c>
      <c r="G79">
        <v>3.42034993181453E-2</v>
      </c>
      <c r="H79">
        <v>3.4206137508708698E-2</v>
      </c>
      <c r="I79">
        <v>0.18387854363436101</v>
      </c>
      <c r="J79">
        <v>3.4206143512113298E-2</v>
      </c>
      <c r="K79">
        <v>3.4206145844457601E-2</v>
      </c>
      <c r="L79">
        <v>3.4206145845466197E-2</v>
      </c>
      <c r="M79">
        <v>0.18274400468659599</v>
      </c>
      <c r="N79">
        <v>0.183334700034923</v>
      </c>
      <c r="O79">
        <v>3.4206359904669498E-2</v>
      </c>
      <c r="P79">
        <v>3.4205411464973301E-2</v>
      </c>
      <c r="Q79">
        <v>3.4205719394604102E-2</v>
      </c>
      <c r="R79">
        <v>0.18110935651777099</v>
      </c>
      <c r="S79">
        <v>0.187261546521412</v>
      </c>
      <c r="T79">
        <v>3.4204490631095201E-2</v>
      </c>
      <c r="U79">
        <v>3.4206021685734098E-2</v>
      </c>
      <c r="V79">
        <v>3.4206359902498699E-2</v>
      </c>
      <c r="W79">
        <v>3.4206212924967998E-2</v>
      </c>
      <c r="X79">
        <v>0.18681074245427801</v>
      </c>
      <c r="Y79">
        <v>0.18649466032064499</v>
      </c>
      <c r="Z79">
        <v>0.188651765686147</v>
      </c>
      <c r="AA79">
        <v>3.4205188231630601E-2</v>
      </c>
      <c r="AB79">
        <v>3.4205413334484201E-2</v>
      </c>
      <c r="AC79">
        <v>3.4204186755211599E-2</v>
      </c>
      <c r="AD79">
        <v>0.17765790353920899</v>
      </c>
      <c r="AE79">
        <v>0.219826595916816</v>
      </c>
      <c r="AF79">
        <v>0.29914893688055799</v>
      </c>
    </row>
    <row r="80" spans="1:32">
      <c r="A80" t="s">
        <v>106</v>
      </c>
      <c r="B80" t="b">
        <v>0</v>
      </c>
      <c r="C80" t="b">
        <v>0</v>
      </c>
      <c r="D80">
        <v>2.1</v>
      </c>
      <c r="E80">
        <v>1.0000104340954299</v>
      </c>
      <c r="F80">
        <v>1.0003317172550701</v>
      </c>
      <c r="G80">
        <v>1.0003317172549899</v>
      </c>
      <c r="H80">
        <v>1.0003327289433299</v>
      </c>
      <c r="I80">
        <v>1.00036927504544</v>
      </c>
      <c r="J80">
        <v>1.0003329043854401</v>
      </c>
      <c r="K80">
        <v>1.0003329726969501</v>
      </c>
      <c r="L80">
        <v>1.0003329726970001</v>
      </c>
      <c r="M80">
        <v>1.0003379154224199</v>
      </c>
      <c r="N80">
        <v>1.00029902276989</v>
      </c>
      <c r="O80">
        <v>1.0003718545589799</v>
      </c>
      <c r="P80">
        <v>1.0003867394527799</v>
      </c>
      <c r="Q80">
        <v>1.00040932333306</v>
      </c>
      <c r="R80">
        <v>1.00038270968141</v>
      </c>
      <c r="S80">
        <v>1.0003247412929399</v>
      </c>
      <c r="T80">
        <v>1.00031186243952</v>
      </c>
      <c r="U80">
        <v>1.00035314144495</v>
      </c>
      <c r="V80">
        <v>1.00037185455857</v>
      </c>
      <c r="W80">
        <v>1.0003571572905099</v>
      </c>
      <c r="X80">
        <v>1.00033314408342</v>
      </c>
      <c r="Y80">
        <v>1.00033443002595</v>
      </c>
      <c r="Z80">
        <v>1.0003330254929299</v>
      </c>
      <c r="AA80">
        <v>1.00033188915547</v>
      </c>
      <c r="AB80">
        <v>1.0003868217152001</v>
      </c>
      <c r="AC80">
        <v>1.00033391770741</v>
      </c>
      <c r="AD80">
        <v>1.00018461905653</v>
      </c>
      <c r="AE80">
        <v>1.0001888556893901</v>
      </c>
      <c r="AF80">
        <v>1.00001216043042</v>
      </c>
    </row>
    <row r="81" spans="1:32">
      <c r="A81" t="s">
        <v>107</v>
      </c>
      <c r="B81" s="4" t="b">
        <v>1</v>
      </c>
      <c r="C81" s="4" t="b">
        <v>1</v>
      </c>
      <c r="D81" s="2">
        <v>1.23</v>
      </c>
      <c r="E81">
        <v>1.0000104340267699</v>
      </c>
      <c r="F81">
        <v>1.0003317172566599</v>
      </c>
      <c r="G81">
        <v>1.00033171725548</v>
      </c>
      <c r="H81">
        <v>1.00033272894573</v>
      </c>
      <c r="I81">
        <v>1.0003692750514701</v>
      </c>
      <c r="J81">
        <v>1.000332904382</v>
      </c>
      <c r="K81">
        <v>1.0003329727043599</v>
      </c>
      <c r="L81">
        <v>1.00033297269702</v>
      </c>
      <c r="M81">
        <v>0.91944981261547198</v>
      </c>
      <c r="N81">
        <v>1.0002990227695701</v>
      </c>
      <c r="O81">
        <v>1.0003718545585101</v>
      </c>
      <c r="P81">
        <v>1.00038673945621</v>
      </c>
      <c r="Q81">
        <v>1.0004093233334199</v>
      </c>
      <c r="R81">
        <v>1.00038270968225</v>
      </c>
      <c r="S81">
        <v>1.0003247412926</v>
      </c>
      <c r="T81">
        <v>1.00031186244026</v>
      </c>
      <c r="U81">
        <v>1.00035314144195</v>
      </c>
      <c r="V81">
        <v>1.00037185455577</v>
      </c>
      <c r="W81">
        <v>1.0003571572869101</v>
      </c>
      <c r="X81">
        <v>1.0003331440824701</v>
      </c>
      <c r="Y81">
        <v>1.0003344300338799</v>
      </c>
      <c r="Z81">
        <v>1.00033302549919</v>
      </c>
      <c r="AA81">
        <v>1.0003318891575199</v>
      </c>
      <c r="AB81">
        <v>1.0003868217176299</v>
      </c>
      <c r="AC81">
        <v>1.00033391771626</v>
      </c>
      <c r="AD81">
        <v>1.0001846190546999</v>
      </c>
      <c r="AE81">
        <v>1.0001888556885601</v>
      </c>
      <c r="AF81">
        <v>1.00001216042617</v>
      </c>
    </row>
    <row r="82" spans="1:32">
      <c r="A82" t="s">
        <v>108</v>
      </c>
      <c r="B82" s="4" t="b">
        <v>1</v>
      </c>
      <c r="C82" s="4" t="b">
        <v>1</v>
      </c>
      <c r="D82">
        <v>1.37</v>
      </c>
      <c r="E82">
        <v>1.0000104340954299</v>
      </c>
      <c r="F82">
        <v>1.0003317172550701</v>
      </c>
      <c r="G82">
        <v>1.0003317172549899</v>
      </c>
      <c r="H82">
        <v>1.0003327289433299</v>
      </c>
      <c r="I82">
        <v>1.00036927504544</v>
      </c>
      <c r="J82">
        <v>1.0003329043854401</v>
      </c>
      <c r="K82">
        <v>1.0003329726969501</v>
      </c>
      <c r="L82">
        <v>1.0003329726970001</v>
      </c>
      <c r="M82">
        <v>1.0003379154224199</v>
      </c>
      <c r="N82">
        <v>1.00029902276989</v>
      </c>
      <c r="O82">
        <v>1.0003718545589799</v>
      </c>
      <c r="P82">
        <v>1.0003867394527799</v>
      </c>
      <c r="Q82">
        <v>1.00040932333306</v>
      </c>
      <c r="R82">
        <v>1.00038270968141</v>
      </c>
      <c r="S82">
        <v>1.0003247412929399</v>
      </c>
      <c r="T82">
        <v>1.00031186243952</v>
      </c>
      <c r="U82">
        <v>1.00035314144495</v>
      </c>
      <c r="V82">
        <v>1.00037185455857</v>
      </c>
      <c r="W82">
        <v>1.0003571572905099</v>
      </c>
      <c r="X82">
        <v>1.00033314408342</v>
      </c>
      <c r="Y82">
        <v>1.00033443002595</v>
      </c>
      <c r="Z82">
        <v>1.0003330254929299</v>
      </c>
      <c r="AA82">
        <v>1.00033188915547</v>
      </c>
      <c r="AB82">
        <v>1.0003868217152001</v>
      </c>
      <c r="AC82">
        <v>1.00033391770741</v>
      </c>
      <c r="AD82">
        <v>1.00018461905653</v>
      </c>
      <c r="AE82">
        <v>1.0001888556893901</v>
      </c>
      <c r="AF82">
        <v>1.00001216043042</v>
      </c>
    </row>
    <row r="83" spans="1:32">
      <c r="A83" t="s">
        <v>109</v>
      </c>
      <c r="B83" s="4" t="b">
        <v>1</v>
      </c>
      <c r="C83" s="4" t="b">
        <v>1</v>
      </c>
      <c r="D83">
        <v>1.76</v>
      </c>
      <c r="E83">
        <v>3.8461939770245999E-2</v>
      </c>
      <c r="F83">
        <v>3.8474296817491399E-2</v>
      </c>
      <c r="G83">
        <v>3.84742968175074E-2</v>
      </c>
      <c r="H83">
        <v>3.8474335728455399E-2</v>
      </c>
      <c r="I83">
        <v>3.8475741347946998E-2</v>
      </c>
      <c r="J83">
        <v>3.8474342476300001E-2</v>
      </c>
      <c r="K83">
        <v>3.8474345103844503E-2</v>
      </c>
      <c r="L83">
        <v>3.8474345104804901E-2</v>
      </c>
      <c r="M83">
        <v>3.8474535208544103E-2</v>
      </c>
      <c r="N83">
        <v>3.8473039337246898E-2</v>
      </c>
      <c r="O83">
        <v>3.8475840559890798E-2</v>
      </c>
      <c r="P83">
        <v>3.8476413056045801E-2</v>
      </c>
      <c r="Q83">
        <v>3.8477281666679797E-2</v>
      </c>
      <c r="R83">
        <v>3.8476258064776003E-2</v>
      </c>
      <c r="S83">
        <v>3.8474028511265301E-2</v>
      </c>
      <c r="T83">
        <v>3.8473533170759897E-2</v>
      </c>
      <c r="U83">
        <v>3.8475120824790501E-2</v>
      </c>
      <c r="V83">
        <v>3.8475840559805997E-2</v>
      </c>
      <c r="W83">
        <v>3.8475275280285298E-2</v>
      </c>
      <c r="X83">
        <v>3.8474351695409199E-2</v>
      </c>
      <c r="Y83">
        <v>3.8474401155148399E-2</v>
      </c>
      <c r="Z83">
        <v>3.8474347134627898E-2</v>
      </c>
      <c r="AA83">
        <v>3.8474303429262897E-2</v>
      </c>
      <c r="AB83">
        <v>3.8476416219920602E-2</v>
      </c>
      <c r="AC83">
        <v>3.84743814504276E-2</v>
      </c>
      <c r="AD83">
        <v>3.84686391944929E-2</v>
      </c>
      <c r="AE83">
        <v>3.8468802141996099E-2</v>
      </c>
      <c r="AF83">
        <v>3.8462006170357402E-2</v>
      </c>
    </row>
    <row r="84" spans="1:32">
      <c r="A84" t="s">
        <v>110</v>
      </c>
      <c r="B84" s="4" t="b">
        <v>1</v>
      </c>
      <c r="C84" t="b">
        <v>0</v>
      </c>
      <c r="D84" s="2">
        <v>1.58</v>
      </c>
      <c r="E84">
        <v>0.98652260681686299</v>
      </c>
      <c r="F84">
        <v>0.99447062096613403</v>
      </c>
      <c r="G84">
        <v>0.99447062097664496</v>
      </c>
      <c r="H84">
        <v>0.95431798570411297</v>
      </c>
      <c r="I84">
        <v>0.92457998832048904</v>
      </c>
      <c r="J84">
        <v>0.65220071638668597</v>
      </c>
      <c r="K84">
        <v>0.65220078626755995</v>
      </c>
      <c r="L84">
        <v>0.96220703017558395</v>
      </c>
      <c r="M84">
        <v>0.90747791314802395</v>
      </c>
      <c r="N84">
        <v>0.95064037060969697</v>
      </c>
      <c r="O84">
        <v>0.678339796122296</v>
      </c>
      <c r="P84">
        <v>0.95709705989901395</v>
      </c>
      <c r="Q84">
        <v>0.97264637607950299</v>
      </c>
      <c r="R84">
        <v>0.95411249006604604</v>
      </c>
      <c r="S84">
        <v>0.94246437116574699</v>
      </c>
      <c r="T84">
        <v>0.93210452905820496</v>
      </c>
      <c r="U84">
        <v>0.67687616114386695</v>
      </c>
      <c r="V84">
        <v>0.67833979612088302</v>
      </c>
      <c r="W84">
        <v>0.66988080328684496</v>
      </c>
      <c r="X84">
        <v>0.98764589125522095</v>
      </c>
      <c r="Y84">
        <v>0.98510960115840296</v>
      </c>
      <c r="Z84">
        <v>0.65209491109524598</v>
      </c>
      <c r="AA84">
        <v>0.562961997397879</v>
      </c>
      <c r="AB84">
        <v>0.95711913021004003</v>
      </c>
      <c r="AC84">
        <v>0.89084351297999098</v>
      </c>
      <c r="AD84">
        <v>0.88546864218878196</v>
      </c>
      <c r="AE84">
        <v>0.828466264245865</v>
      </c>
      <c r="AF84">
        <v>0.99885555925418901</v>
      </c>
    </row>
    <row r="85" spans="1:32">
      <c r="A85" t="s">
        <v>111</v>
      </c>
      <c r="B85" t="b">
        <v>0</v>
      </c>
      <c r="C85" t="b">
        <v>0</v>
      </c>
      <c r="D85" s="2">
        <v>1.98</v>
      </c>
      <c r="E85">
        <v>0.999790316997204</v>
      </c>
      <c r="F85">
        <v>1.00003341764315</v>
      </c>
      <c r="G85">
        <v>1.0000334176416601</v>
      </c>
      <c r="H85">
        <v>1.0001546887250801</v>
      </c>
      <c r="I85">
        <v>1.0001419607235</v>
      </c>
      <c r="J85">
        <v>1.00015486413197</v>
      </c>
      <c r="K85">
        <v>1.0001549324412999</v>
      </c>
      <c r="L85">
        <v>1.0001549324435901</v>
      </c>
      <c r="M85">
        <v>1.0001544133965701</v>
      </c>
      <c r="N85">
        <v>1.0000250711227301</v>
      </c>
      <c r="O85">
        <v>1.0001505833983899</v>
      </c>
      <c r="P85">
        <v>1.0001307358748199</v>
      </c>
      <c r="Q85">
        <v>1.00012780861957</v>
      </c>
      <c r="R85">
        <v>1.0001316733065</v>
      </c>
      <c r="S85">
        <v>1.0001253746262</v>
      </c>
      <c r="T85">
        <v>1.0000773300901999</v>
      </c>
      <c r="U85">
        <v>1.00016353741387</v>
      </c>
      <c r="V85">
        <v>1.0001505833967399</v>
      </c>
      <c r="W85">
        <v>1.00015142105248</v>
      </c>
      <c r="X85">
        <v>1.0001550099460901</v>
      </c>
      <c r="Y85">
        <v>1.0001555914557201</v>
      </c>
      <c r="Z85">
        <v>1.0001549563232099</v>
      </c>
      <c r="AA85">
        <v>1.00015384909354</v>
      </c>
      <c r="AB85">
        <v>1.0001307595539</v>
      </c>
      <c r="AC85">
        <v>1.0000356174424101</v>
      </c>
      <c r="AD85">
        <v>0.99990563305804503</v>
      </c>
      <c r="AE85">
        <v>0.99998107527664404</v>
      </c>
      <c r="AF85">
        <v>1.0000114679569101</v>
      </c>
    </row>
    <row r="86" spans="1:32">
      <c r="A86" t="s">
        <v>112</v>
      </c>
      <c r="B86" t="b">
        <v>0</v>
      </c>
      <c r="C86" t="b">
        <v>0</v>
      </c>
      <c r="D86">
        <v>1.73</v>
      </c>
      <c r="E86">
        <v>1.0000104340704901</v>
      </c>
      <c r="F86">
        <v>1.00033171725484</v>
      </c>
      <c r="G86">
        <v>1.0003317172542101</v>
      </c>
      <c r="H86">
        <v>1.00033272893849</v>
      </c>
      <c r="I86">
        <v>1.0003692750497399</v>
      </c>
      <c r="J86">
        <v>1.0003329043831599</v>
      </c>
      <c r="K86">
        <v>1.0003329727055299</v>
      </c>
      <c r="L86">
        <v>1.0003329727008199</v>
      </c>
      <c r="M86">
        <v>1.0003379154193</v>
      </c>
      <c r="N86">
        <v>1.0002990227703199</v>
      </c>
      <c r="O86">
        <v>1.0003718545575</v>
      </c>
      <c r="P86">
        <v>1.0003867394543899</v>
      </c>
      <c r="Q86">
        <v>1.0004093233320599</v>
      </c>
      <c r="R86">
        <v>1.00038270968492</v>
      </c>
      <c r="S86">
        <v>1.00032474129393</v>
      </c>
      <c r="T86">
        <v>1.00031186243778</v>
      </c>
      <c r="U86">
        <v>1.00035314144194</v>
      </c>
      <c r="V86">
        <v>1.0003718545582101</v>
      </c>
      <c r="W86">
        <v>1.0003571572858201</v>
      </c>
      <c r="X86">
        <v>1.00033314409144</v>
      </c>
      <c r="Y86">
        <v>1.0003344300289401</v>
      </c>
      <c r="Z86">
        <v>1.00033302549981</v>
      </c>
      <c r="AA86">
        <v>1.0003318891572199</v>
      </c>
      <c r="AB86">
        <v>1.00038682171586</v>
      </c>
      <c r="AC86">
        <v>1.0003339177127699</v>
      </c>
      <c r="AD86">
        <v>1.0001846190582799</v>
      </c>
      <c r="AE86">
        <v>1.00018885569005</v>
      </c>
      <c r="AF86">
        <v>1.0000121604274601</v>
      </c>
    </row>
    <row r="87" spans="1:32">
      <c r="A87" t="s">
        <v>113</v>
      </c>
      <c r="B87" s="4" t="b">
        <v>1</v>
      </c>
      <c r="C87" s="4" t="b">
        <v>1</v>
      </c>
      <c r="D87" s="2">
        <v>1.37</v>
      </c>
      <c r="E87">
        <v>0.99985539955259195</v>
      </c>
      <c r="F87">
        <v>1.0001941357186801</v>
      </c>
      <c r="G87">
        <v>1.00019413571797</v>
      </c>
      <c r="H87">
        <v>1.0002044464434099</v>
      </c>
      <c r="I87">
        <v>1.0002447417163001</v>
      </c>
      <c r="J87">
        <v>1.00020462186478</v>
      </c>
      <c r="K87">
        <v>1.0002046901749799</v>
      </c>
      <c r="L87">
        <v>1.0002046901725501</v>
      </c>
      <c r="M87">
        <v>1.00021015883182</v>
      </c>
      <c r="N87">
        <v>1.0001642884383699</v>
      </c>
      <c r="O87">
        <v>1.0002477910585399</v>
      </c>
      <c r="P87">
        <v>1.00025421163243</v>
      </c>
      <c r="Q87">
        <v>1.0002745520549301</v>
      </c>
      <c r="R87">
        <v>1.0002506186278199</v>
      </c>
      <c r="S87">
        <v>1.0001949733778699</v>
      </c>
      <c r="T87">
        <v>1.0001797638599501</v>
      </c>
      <c r="U87">
        <v>1.0002306733516</v>
      </c>
      <c r="V87">
        <v>1.0002477910584899</v>
      </c>
      <c r="W87">
        <v>1.00023157775272</v>
      </c>
      <c r="X87">
        <v>1.00020479391145</v>
      </c>
      <c r="Y87">
        <v>1.0002055722493699</v>
      </c>
      <c r="Z87">
        <v>1.00020472213096</v>
      </c>
      <c r="AA87">
        <v>1.00020360676939</v>
      </c>
      <c r="AB87">
        <v>1.0002542635637299</v>
      </c>
      <c r="AC87">
        <v>1.0001963358697901</v>
      </c>
      <c r="AD87">
        <v>1.00002325467179</v>
      </c>
      <c r="AE87">
        <v>1.0000084067563799</v>
      </c>
      <c r="AF87">
        <v>1.0000121604298799</v>
      </c>
    </row>
    <row r="88" spans="1:32">
      <c r="A88" t="s">
        <v>114</v>
      </c>
      <c r="B88" t="b">
        <v>0</v>
      </c>
      <c r="C88" t="b">
        <v>0</v>
      </c>
      <c r="D88" s="2">
        <v>1.46</v>
      </c>
      <c r="E88">
        <v>6.8791229492365402E-4</v>
      </c>
      <c r="F88">
        <v>6.7461862288136995E-4</v>
      </c>
      <c r="G88">
        <v>6.7461862288136995E-4</v>
      </c>
      <c r="H88">
        <v>2.3119505046918002E-3</v>
      </c>
      <c r="I88">
        <v>9.0387377083010301E-4</v>
      </c>
      <c r="J88">
        <v>2.3119505046918002E-3</v>
      </c>
      <c r="K88">
        <v>2.3119505046918002E-3</v>
      </c>
      <c r="L88">
        <v>2.3119505046917698E-3</v>
      </c>
      <c r="M88">
        <v>2.2553132983881099E-3</v>
      </c>
      <c r="N88">
        <v>8.43587770862596E-4</v>
      </c>
      <c r="O88">
        <v>9.1807046086540302E-4</v>
      </c>
      <c r="P88">
        <v>6.7969631733111595E-4</v>
      </c>
      <c r="Q88">
        <v>6.0377328728306902E-4</v>
      </c>
      <c r="R88">
        <v>6.9675605943623803E-4</v>
      </c>
      <c r="S88">
        <v>2.1649571997513699E-3</v>
      </c>
      <c r="T88">
        <v>9.33076010937498E-4</v>
      </c>
      <c r="U88">
        <v>9.6739092051901197E-4</v>
      </c>
      <c r="V88">
        <v>9.1807046086540703E-4</v>
      </c>
      <c r="W88">
        <v>9.7621790192990796E-4</v>
      </c>
      <c r="X88">
        <v>2.31073260351633E-3</v>
      </c>
      <c r="Y88">
        <v>2.3016349523349998E-3</v>
      </c>
      <c r="Z88">
        <v>2.3115751936491802E-3</v>
      </c>
      <c r="AA88">
        <v>9.4991175356229504E-4</v>
      </c>
      <c r="AB88">
        <v>6.79540880024807E-4</v>
      </c>
      <c r="AC88">
        <v>7.7475732471532098E-4</v>
      </c>
      <c r="AD88">
        <v>9.2311955803957898E-4</v>
      </c>
      <c r="AE88">
        <v>2.6037644709542098E-3</v>
      </c>
      <c r="AF88">
        <v>8.8861153414444404E-4</v>
      </c>
    </row>
    <row r="89" spans="1:32">
      <c r="A89" t="s">
        <v>115</v>
      </c>
      <c r="B89" s="4" t="b">
        <v>1</v>
      </c>
      <c r="C89" s="4" t="b">
        <v>1</v>
      </c>
      <c r="D89">
        <v>1.49</v>
      </c>
      <c r="E89">
        <v>1.0000104340954299</v>
      </c>
      <c r="F89">
        <v>1.0003317172550701</v>
      </c>
      <c r="G89">
        <v>1.0003317172549899</v>
      </c>
      <c r="H89">
        <v>1.0003327289433299</v>
      </c>
      <c r="I89">
        <v>1.00036927504544</v>
      </c>
      <c r="J89">
        <v>1.0003329043854401</v>
      </c>
      <c r="K89">
        <v>1.0003329726969501</v>
      </c>
      <c r="L89">
        <v>1.0003329726970001</v>
      </c>
      <c r="M89">
        <v>1.0003379154224199</v>
      </c>
      <c r="N89">
        <v>1.00029902276989</v>
      </c>
      <c r="O89">
        <v>1.0003718545589799</v>
      </c>
      <c r="P89">
        <v>1.0003867394527799</v>
      </c>
      <c r="Q89">
        <v>1.00040932333306</v>
      </c>
      <c r="R89">
        <v>1.00038270968141</v>
      </c>
      <c r="S89">
        <v>1.0003247412929399</v>
      </c>
      <c r="T89">
        <v>1.00031186243952</v>
      </c>
      <c r="U89">
        <v>1.00035314144495</v>
      </c>
      <c r="V89">
        <v>1.00037185455857</v>
      </c>
      <c r="W89">
        <v>1.0003571572905099</v>
      </c>
      <c r="X89">
        <v>1.00033314408342</v>
      </c>
      <c r="Y89">
        <v>1.00033443002595</v>
      </c>
      <c r="Z89">
        <v>1.0003330254929299</v>
      </c>
      <c r="AA89">
        <v>1.00033188915547</v>
      </c>
      <c r="AB89">
        <v>1.0003868217152001</v>
      </c>
      <c r="AC89">
        <v>1.00033391770741</v>
      </c>
      <c r="AD89">
        <v>1.00018461905653</v>
      </c>
      <c r="AE89">
        <v>1.0001888556893901</v>
      </c>
      <c r="AF89">
        <v>1.00001216043042</v>
      </c>
    </row>
    <row r="90" spans="1:32">
      <c r="A90" t="s">
        <v>116</v>
      </c>
      <c r="B90" s="4" t="b">
        <v>1</v>
      </c>
      <c r="C90" t="b">
        <v>0</v>
      </c>
      <c r="D90" s="2">
        <v>1.29</v>
      </c>
      <c r="E90">
        <v>1.0000104340954299</v>
      </c>
      <c r="F90">
        <v>1.0003317172550701</v>
      </c>
      <c r="G90">
        <v>1.0003317172549899</v>
      </c>
      <c r="H90">
        <v>1.0003327289433299</v>
      </c>
      <c r="I90">
        <v>1.00036927504544</v>
      </c>
      <c r="J90">
        <v>1.0003329043854401</v>
      </c>
      <c r="K90">
        <v>1.0003329726969501</v>
      </c>
      <c r="L90">
        <v>1.0003329726970001</v>
      </c>
      <c r="M90">
        <v>1.0003379154224199</v>
      </c>
      <c r="N90">
        <v>1.00029902276989</v>
      </c>
      <c r="O90">
        <v>1.0003718545589799</v>
      </c>
      <c r="P90">
        <v>1.0003867394527799</v>
      </c>
      <c r="Q90">
        <v>1.00040932333306</v>
      </c>
      <c r="R90">
        <v>1.00038270968141</v>
      </c>
      <c r="S90">
        <v>1.0003247412929399</v>
      </c>
      <c r="T90">
        <v>1.00031186243952</v>
      </c>
      <c r="U90">
        <v>1.00035314144495</v>
      </c>
      <c r="V90">
        <v>1.00037185455857</v>
      </c>
      <c r="W90">
        <v>1.0003571572905099</v>
      </c>
      <c r="X90">
        <v>1.00033314408342</v>
      </c>
      <c r="Y90">
        <v>1.00033443002595</v>
      </c>
      <c r="Z90">
        <v>1.0003330254929299</v>
      </c>
      <c r="AA90">
        <v>1.00033188915547</v>
      </c>
      <c r="AB90">
        <v>1.0003868217152001</v>
      </c>
      <c r="AC90">
        <v>1.00033391770741</v>
      </c>
      <c r="AD90">
        <v>1.00018461905653</v>
      </c>
      <c r="AE90">
        <v>1.0001888556893901</v>
      </c>
      <c r="AF90">
        <v>1.00001216043042</v>
      </c>
    </row>
    <row r="91" spans="1:32">
      <c r="A91" t="s">
        <v>117</v>
      </c>
      <c r="B91" s="4" t="b">
        <v>1</v>
      </c>
      <c r="C91" t="b">
        <v>0</v>
      </c>
      <c r="D91" s="2">
        <v>2.0699999999999998</v>
      </c>
      <c r="E91">
        <v>7.3068132144312098E-2</v>
      </c>
      <c r="F91">
        <v>0.99582269545927204</v>
      </c>
      <c r="G91">
        <v>0.99582269547021296</v>
      </c>
      <c r="H91">
        <v>1.00033266062035</v>
      </c>
      <c r="I91">
        <v>0.994878868543147</v>
      </c>
      <c r="J91">
        <v>0.99986586036794201</v>
      </c>
      <c r="K91">
        <v>1.00033290437859</v>
      </c>
      <c r="L91">
        <v>1.00033290437942</v>
      </c>
      <c r="M91">
        <v>1.0003378194612</v>
      </c>
      <c r="N91">
        <v>0.97289357878972904</v>
      </c>
      <c r="O91">
        <v>0.84638868395054001</v>
      </c>
      <c r="P91">
        <v>0.99863579355654097</v>
      </c>
      <c r="Q91">
        <v>0.99819022936192603</v>
      </c>
      <c r="R91">
        <v>0.99877938983567804</v>
      </c>
      <c r="S91">
        <v>1.0003246787714399</v>
      </c>
      <c r="T91">
        <v>0.99057260661561097</v>
      </c>
      <c r="U91">
        <v>1.0003530774954399</v>
      </c>
      <c r="V91">
        <v>1.00037159880485</v>
      </c>
      <c r="W91">
        <v>1.0003569612859899</v>
      </c>
      <c r="X91">
        <v>1.0003330757608599</v>
      </c>
      <c r="Y91">
        <v>1.00033436171254</v>
      </c>
      <c r="Z91">
        <v>1.0003329571771999</v>
      </c>
      <c r="AA91">
        <v>1.0003318301814601</v>
      </c>
      <c r="AB91">
        <v>0.99863633195026202</v>
      </c>
      <c r="AC91">
        <v>0.98061553980772598</v>
      </c>
      <c r="AD91">
        <v>6.4528039939149504E-2</v>
      </c>
      <c r="AE91">
        <v>6.4528313270444698E-2</v>
      </c>
      <c r="AF91">
        <v>0.99989676480637901</v>
      </c>
    </row>
    <row r="92" spans="1:32">
      <c r="A92" t="s">
        <v>118</v>
      </c>
      <c r="B92" s="4" t="b">
        <v>1</v>
      </c>
      <c r="C92" t="b">
        <v>0</v>
      </c>
      <c r="D92">
        <v>1.46</v>
      </c>
      <c r="E92">
        <v>1.0000104340954299</v>
      </c>
      <c r="F92">
        <v>1.0003317172550701</v>
      </c>
      <c r="G92">
        <v>1.0003317172549899</v>
      </c>
      <c r="H92">
        <v>1.0003327289433299</v>
      </c>
      <c r="I92">
        <v>1.00036927504544</v>
      </c>
      <c r="J92">
        <v>1.0003329043854401</v>
      </c>
      <c r="K92">
        <v>1.0003329726969501</v>
      </c>
      <c r="L92">
        <v>1.0003329726970001</v>
      </c>
      <c r="M92">
        <v>1.0003379154224199</v>
      </c>
      <c r="N92">
        <v>1.00029902276989</v>
      </c>
      <c r="O92">
        <v>1.0003718545589799</v>
      </c>
      <c r="P92">
        <v>1.0003867394527799</v>
      </c>
      <c r="Q92">
        <v>1.00040932333306</v>
      </c>
      <c r="R92">
        <v>1.00038270968141</v>
      </c>
      <c r="S92">
        <v>1.0003247412929399</v>
      </c>
      <c r="T92">
        <v>1.00031186243952</v>
      </c>
      <c r="U92">
        <v>1.00035314144495</v>
      </c>
      <c r="V92">
        <v>1.00037185455857</v>
      </c>
      <c r="W92">
        <v>1.0003571572905099</v>
      </c>
      <c r="X92">
        <v>1.00033314408342</v>
      </c>
      <c r="Y92">
        <v>1.00033443002595</v>
      </c>
      <c r="Z92">
        <v>1.0003330254929299</v>
      </c>
      <c r="AA92">
        <v>1.00033188915547</v>
      </c>
      <c r="AB92">
        <v>1.0003868217152001</v>
      </c>
      <c r="AC92">
        <v>1.00033391770741</v>
      </c>
      <c r="AD92">
        <v>1.00018461905653</v>
      </c>
      <c r="AE92">
        <v>1.0001888556893901</v>
      </c>
      <c r="AF92">
        <v>1.00001216043042</v>
      </c>
    </row>
    <row r="93" spans="1:32">
      <c r="A93" t="s">
        <v>119</v>
      </c>
      <c r="B93" t="b">
        <v>0</v>
      </c>
      <c r="C93" s="4" t="b">
        <v>1</v>
      </c>
      <c r="D93">
        <v>2.62</v>
      </c>
      <c r="E93">
        <v>1.0000104340954299</v>
      </c>
      <c r="F93">
        <v>1.0003317172550701</v>
      </c>
      <c r="G93">
        <v>1.0003317172549899</v>
      </c>
      <c r="H93">
        <v>1.0003327289433299</v>
      </c>
      <c r="I93">
        <v>1.00036927504544</v>
      </c>
      <c r="J93">
        <v>1.0003329043854401</v>
      </c>
      <c r="K93">
        <v>1.0003329726969501</v>
      </c>
      <c r="L93">
        <v>1.0003329726970001</v>
      </c>
      <c r="M93">
        <v>1.0003379154224199</v>
      </c>
      <c r="N93">
        <v>1.00029902276989</v>
      </c>
      <c r="O93">
        <v>1.0003718545589799</v>
      </c>
      <c r="P93">
        <v>1.0003867394527799</v>
      </c>
      <c r="Q93">
        <v>1.00040932333306</v>
      </c>
      <c r="R93">
        <v>1.00038270968141</v>
      </c>
      <c r="S93">
        <v>1.0003247412929399</v>
      </c>
      <c r="T93">
        <v>1.00031186243952</v>
      </c>
      <c r="U93">
        <v>1.00035314144495</v>
      </c>
      <c r="V93">
        <v>1.00037185455857</v>
      </c>
      <c r="W93">
        <v>1.0003571572905099</v>
      </c>
      <c r="X93">
        <v>1.00033314408342</v>
      </c>
      <c r="Y93">
        <v>1.00033443002595</v>
      </c>
      <c r="Z93">
        <v>1.0003330254929299</v>
      </c>
      <c r="AA93">
        <v>1.00033188915547</v>
      </c>
      <c r="AB93">
        <v>1.0003868217152001</v>
      </c>
      <c r="AC93">
        <v>1.00033391770741</v>
      </c>
      <c r="AD93">
        <v>1.00018461905653</v>
      </c>
      <c r="AE93">
        <v>1.0001888556893901</v>
      </c>
      <c r="AF93">
        <v>1.00001216043042</v>
      </c>
    </row>
    <row r="94" spans="1:32">
      <c r="A94" t="s">
        <v>120</v>
      </c>
      <c r="B94" s="4" t="b">
        <v>1</v>
      </c>
      <c r="C94" t="b">
        <v>0</v>
      </c>
      <c r="D94">
        <v>2.44</v>
      </c>
      <c r="E94">
        <v>4.6512113210529997E-2</v>
      </c>
      <c r="F94">
        <v>4.6527056616501299E-2</v>
      </c>
      <c r="G94">
        <v>4.6527056616520603E-2</v>
      </c>
      <c r="H94">
        <v>4.6527103671620502E-2</v>
      </c>
      <c r="I94">
        <v>4.6528803490540602E-2</v>
      </c>
      <c r="J94">
        <v>4.6527111831804698E-2</v>
      </c>
      <c r="K94">
        <v>4.6527115009300402E-2</v>
      </c>
      <c r="L94">
        <v>4.6527115010461702E-2</v>
      </c>
      <c r="M94">
        <v>4.6527344903355597E-2</v>
      </c>
      <c r="N94">
        <v>4.6525535942717203E-2</v>
      </c>
      <c r="O94">
        <v>4.6528923467774902E-2</v>
      </c>
      <c r="P94">
        <v>4.6529615788706499E-2</v>
      </c>
      <c r="Q94">
        <v>4.6530666201566297E-2</v>
      </c>
      <c r="R94">
        <v>4.6529428357403597E-2</v>
      </c>
      <c r="S94">
        <v>4.6526732153158001E-2</v>
      </c>
      <c r="T94">
        <v>4.65261331367329E-2</v>
      </c>
      <c r="U94">
        <v>4.6528053090444298E-2</v>
      </c>
      <c r="V94">
        <v>4.6528923467672401E-2</v>
      </c>
      <c r="W94">
        <v>4.65282398738334E-2</v>
      </c>
      <c r="X94">
        <v>4.6527122980494801E-2</v>
      </c>
      <c r="Y94">
        <v>4.6527182792272498E-2</v>
      </c>
      <c r="Z94">
        <v>4.6527117465131398E-2</v>
      </c>
      <c r="AA94">
        <v>4.6527064612131998E-2</v>
      </c>
      <c r="AB94">
        <v>4.6529619614787701E-2</v>
      </c>
      <c r="AC94">
        <v>4.6527158963307801E-2</v>
      </c>
      <c r="AD94">
        <v>4.6520214839851901E-2</v>
      </c>
      <c r="AE94">
        <v>4.6520411892646399E-2</v>
      </c>
      <c r="AF94">
        <v>4.6512193508339197E-2</v>
      </c>
    </row>
    <row r="95" spans="1:32">
      <c r="A95" t="s">
        <v>121</v>
      </c>
      <c r="B95" s="4" t="b">
        <v>1</v>
      </c>
      <c r="C95" t="b">
        <v>0</v>
      </c>
      <c r="D95" s="2">
        <v>2.21</v>
      </c>
      <c r="E95">
        <v>0.982746423580522</v>
      </c>
      <c r="F95">
        <v>0.99318650601146297</v>
      </c>
      <c r="G95">
        <v>0.99318650601054403</v>
      </c>
      <c r="H95">
        <v>1.00015407053231</v>
      </c>
      <c r="I95">
        <v>0.99214927776635398</v>
      </c>
      <c r="J95">
        <v>1.0001542459388899</v>
      </c>
      <c r="K95">
        <v>1.00015431424941</v>
      </c>
      <c r="L95">
        <v>1.0001543142464699</v>
      </c>
      <c r="M95">
        <v>1.00015377623687</v>
      </c>
      <c r="N95">
        <v>0.96069026365136101</v>
      </c>
      <c r="O95">
        <v>1.0001498150986901</v>
      </c>
      <c r="P95">
        <v>0.99764248174900905</v>
      </c>
      <c r="Q95">
        <v>0.99696960008694402</v>
      </c>
      <c r="R95">
        <v>0.99785207596013603</v>
      </c>
      <c r="S95">
        <v>1.00012468238541</v>
      </c>
      <c r="T95">
        <v>0.98622927747914801</v>
      </c>
      <c r="U95">
        <v>1.0001628790688999</v>
      </c>
      <c r="V95">
        <v>1.0001498150967301</v>
      </c>
      <c r="W95">
        <v>1.0001507066983299</v>
      </c>
      <c r="X95">
        <v>1.0001543914272599</v>
      </c>
      <c r="Y95">
        <v>1.0001549704867101</v>
      </c>
      <c r="Z95">
        <v>1.0001543380175899</v>
      </c>
      <c r="AA95">
        <v>1.00015323089986</v>
      </c>
      <c r="AB95">
        <v>0.99764316646474704</v>
      </c>
      <c r="AC95">
        <v>0.97157586231412696</v>
      </c>
      <c r="AD95">
        <v>0.97061974458043698</v>
      </c>
      <c r="AE95">
        <v>0.99219069702240303</v>
      </c>
      <c r="AF95">
        <v>0.99990360254134503</v>
      </c>
    </row>
    <row r="96" spans="1:32">
      <c r="A96" t="s">
        <v>122</v>
      </c>
      <c r="B96" s="4" t="b">
        <v>1</v>
      </c>
      <c r="C96" s="4" t="b">
        <v>1</v>
      </c>
      <c r="D96" s="2">
        <v>1.67</v>
      </c>
      <c r="E96">
        <v>3.8476724052968703E-2</v>
      </c>
      <c r="F96">
        <v>3.8488629199924303E-2</v>
      </c>
      <c r="G96">
        <v>3.8488629194057697E-2</v>
      </c>
      <c r="H96">
        <v>3.8557479012773802E-2</v>
      </c>
      <c r="I96">
        <v>3.8492336645167498E-2</v>
      </c>
      <c r="J96">
        <v>3.8557486114611197E-2</v>
      </c>
      <c r="K96">
        <v>3.8557488745595801E-2</v>
      </c>
      <c r="L96">
        <v>3.85574887481804E-2</v>
      </c>
      <c r="M96">
        <v>0</v>
      </c>
      <c r="N96">
        <v>3.8487356251857299E-2</v>
      </c>
      <c r="O96">
        <v>3.8544256806114202E-2</v>
      </c>
      <c r="P96">
        <v>3.85280223346217E-2</v>
      </c>
      <c r="Q96">
        <v>3.8522204783828597E-2</v>
      </c>
      <c r="R96">
        <v>3.8529369958320403E-2</v>
      </c>
      <c r="S96">
        <v>3.8490622388246597E-2</v>
      </c>
      <c r="T96">
        <v>3.8490126290925998E-2</v>
      </c>
      <c r="U96">
        <v>3.8547518110689398E-2</v>
      </c>
      <c r="V96">
        <v>3.8544256807446303E-2</v>
      </c>
      <c r="W96">
        <v>3.85483855791054E-2</v>
      </c>
      <c r="X96">
        <v>3.8556766436047198E-2</v>
      </c>
      <c r="Y96">
        <v>3.8551637544198401E-2</v>
      </c>
      <c r="Z96">
        <v>3.8557556309832999E-2</v>
      </c>
      <c r="AA96">
        <v>3.8583635725444397E-2</v>
      </c>
      <c r="AB96">
        <v>3.8528011802483303E-2</v>
      </c>
      <c r="AC96">
        <v>3.8488716556744601E-2</v>
      </c>
      <c r="AD96">
        <v>3.8500527495630599E-2</v>
      </c>
      <c r="AE96">
        <v>3.8714177671734303E-2</v>
      </c>
      <c r="AF96">
        <v>3.8467206936363199E-2</v>
      </c>
    </row>
    <row r="97" spans="1:32">
      <c r="A97" t="s">
        <v>123</v>
      </c>
      <c r="B97" s="4" t="b">
        <v>1</v>
      </c>
      <c r="C97" t="b">
        <v>0</v>
      </c>
      <c r="D97">
        <v>1.77</v>
      </c>
      <c r="E97">
        <v>0.10533666803382299</v>
      </c>
      <c r="F97">
        <v>0.105369087987122</v>
      </c>
      <c r="G97">
        <v>0.105369087987166</v>
      </c>
      <c r="H97">
        <v>0.105298181993667</v>
      </c>
      <c r="I97">
        <v>0.10539717355973199</v>
      </c>
      <c r="J97">
        <v>0.105298200461453</v>
      </c>
      <c r="K97">
        <v>0.105298207652627</v>
      </c>
      <c r="L97">
        <v>0.10529820765525499</v>
      </c>
      <c r="M97">
        <v>5.5149716060732601E-2</v>
      </c>
      <c r="N97">
        <v>0.105383432688346</v>
      </c>
      <c r="O97">
        <v>0.105398939475582</v>
      </c>
      <c r="P97">
        <v>0.10537541429205501</v>
      </c>
      <c r="Q97">
        <v>0.10536979964431099</v>
      </c>
      <c r="R97">
        <v>0.105376785867749</v>
      </c>
      <c r="S97">
        <v>0.105297341188726</v>
      </c>
      <c r="T97">
        <v>0.105394204047442</v>
      </c>
      <c r="U97">
        <v>0.10530033067837399</v>
      </c>
      <c r="V97">
        <v>0.10539893947535001</v>
      </c>
      <c r="W97">
        <v>0.10540351317782599</v>
      </c>
      <c r="X97">
        <v>0.105298225692699</v>
      </c>
      <c r="Y97">
        <v>0.105298361056196</v>
      </c>
      <c r="Z97">
        <v>0.105298213210561</v>
      </c>
      <c r="AA97">
        <v>0.105298093595878</v>
      </c>
      <c r="AB97">
        <v>0.10537540658925899</v>
      </c>
      <c r="AC97">
        <v>0.10537986053008799</v>
      </c>
      <c r="AD97">
        <v>0.105379761959459</v>
      </c>
      <c r="AE97">
        <v>0.10541349974527101</v>
      </c>
      <c r="AF97">
        <v>0.105264437939926</v>
      </c>
    </row>
    <row r="98" spans="1:32">
      <c r="A98" t="s">
        <v>124</v>
      </c>
      <c r="B98" t="b">
        <v>0</v>
      </c>
      <c r="C98" s="4" t="b">
        <v>1</v>
      </c>
      <c r="D98" s="2">
        <v>29.67</v>
      </c>
      <c r="E98">
        <v>1.0000104340954299</v>
      </c>
      <c r="F98">
        <v>1.0003317172550701</v>
      </c>
      <c r="G98">
        <v>1.0003317172549899</v>
      </c>
      <c r="H98">
        <v>1.0003327289433299</v>
      </c>
      <c r="I98">
        <v>1.00036927504544</v>
      </c>
      <c r="J98">
        <v>1.0003329043854401</v>
      </c>
      <c r="K98">
        <v>1.0003329726969501</v>
      </c>
      <c r="L98">
        <v>1.0003329726970001</v>
      </c>
      <c r="M98">
        <v>1.0003379154224199</v>
      </c>
      <c r="N98">
        <v>1.00029902276989</v>
      </c>
      <c r="O98">
        <v>1.0003718545589799</v>
      </c>
      <c r="P98">
        <v>1.0003867394527799</v>
      </c>
      <c r="Q98">
        <v>1.00040932333306</v>
      </c>
      <c r="R98">
        <v>1.00038270968141</v>
      </c>
      <c r="S98">
        <v>1.0003247412929399</v>
      </c>
      <c r="T98">
        <v>1.00031186243952</v>
      </c>
      <c r="U98">
        <v>1.00035314144495</v>
      </c>
      <c r="V98">
        <v>1.00037185455857</v>
      </c>
      <c r="W98">
        <v>1.0003571572905099</v>
      </c>
      <c r="X98">
        <v>1.00033314408342</v>
      </c>
      <c r="Y98">
        <v>1.00033443002595</v>
      </c>
      <c r="Z98">
        <v>1.0003330254929299</v>
      </c>
      <c r="AA98">
        <v>1.00033188915547</v>
      </c>
      <c r="AB98">
        <v>1.0003868217152001</v>
      </c>
      <c r="AC98">
        <v>1.00033391770741</v>
      </c>
      <c r="AD98">
        <v>1.00018461905653</v>
      </c>
      <c r="AE98">
        <v>1.0001888556893901</v>
      </c>
      <c r="AF98">
        <v>1.00001216043042</v>
      </c>
    </row>
    <row r="99" spans="1:32">
      <c r="A99" t="s">
        <v>125</v>
      </c>
      <c r="B99" s="4" t="b">
        <v>1</v>
      </c>
      <c r="C99" s="4" t="b">
        <v>1</v>
      </c>
      <c r="D99" s="2">
        <v>1.06</v>
      </c>
      <c r="E99">
        <v>1.0000104340145799</v>
      </c>
      <c r="F99">
        <v>1.0003317172545401</v>
      </c>
      <c r="G99">
        <v>1.00033171725486</v>
      </c>
      <c r="H99">
        <v>1.00033272894105</v>
      </c>
      <c r="I99">
        <v>1.0003692750441</v>
      </c>
      <c r="J99">
        <v>1.00033290438422</v>
      </c>
      <c r="K99">
        <v>1.0003329727031001</v>
      </c>
      <c r="L99">
        <v>1.00033297269933</v>
      </c>
      <c r="M99">
        <v>0.92015462552834004</v>
      </c>
      <c r="N99">
        <v>1.00029902277321</v>
      </c>
      <c r="O99">
        <v>1.0003718545534701</v>
      </c>
      <c r="P99">
        <v>1.0003867394546</v>
      </c>
      <c r="Q99">
        <v>1.0004093233307101</v>
      </c>
      <c r="R99">
        <v>1.00038270968303</v>
      </c>
      <c r="S99">
        <v>1.00032474129113</v>
      </c>
      <c r="T99">
        <v>1.0003118624393501</v>
      </c>
      <c r="U99">
        <v>1.0003531414406801</v>
      </c>
      <c r="V99">
        <v>1.00037185455523</v>
      </c>
      <c r="W99">
        <v>1.0003571572877299</v>
      </c>
      <c r="X99">
        <v>1.00033314408253</v>
      </c>
      <c r="Y99">
        <v>1.0003344300277099</v>
      </c>
      <c r="Z99">
        <v>1.0003330255006599</v>
      </c>
      <c r="AA99">
        <v>1.00033188915659</v>
      </c>
      <c r="AB99">
        <v>1.00038682171924</v>
      </c>
      <c r="AC99">
        <v>1.00033391770706</v>
      </c>
      <c r="AD99">
        <v>1.0001846190521499</v>
      </c>
      <c r="AE99">
        <v>1.0001888556865299</v>
      </c>
      <c r="AF99">
        <v>0.99966427128700097</v>
      </c>
    </row>
    <row r="100" spans="1:32">
      <c r="A100" t="s">
        <v>126</v>
      </c>
      <c r="B100" s="4" t="b">
        <v>1</v>
      </c>
      <c r="C100" t="b">
        <v>0</v>
      </c>
      <c r="D100">
        <v>1.87</v>
      </c>
      <c r="E100">
        <v>2.2871764281349099E-4</v>
      </c>
      <c r="F100">
        <v>2.2429775185314101E-4</v>
      </c>
      <c r="G100">
        <v>2.2429775185314101E-4</v>
      </c>
      <c r="H100">
        <v>3.6589129726426699E-4</v>
      </c>
      <c r="I100">
        <v>3.0052069106883202E-4</v>
      </c>
      <c r="J100">
        <v>3.6589129726426802E-4</v>
      </c>
      <c r="K100">
        <v>3.6589129726426802E-4</v>
      </c>
      <c r="L100">
        <v>3.6589129726426298E-4</v>
      </c>
      <c r="M100">
        <v>3.5692784374490098E-4</v>
      </c>
      <c r="N100">
        <v>2.8047675246071E-4</v>
      </c>
      <c r="O100">
        <v>3.0524081819054301E-4</v>
      </c>
      <c r="P100">
        <v>2.2598598785945E-4</v>
      </c>
      <c r="Q100">
        <v>2.0074303669257999E-4</v>
      </c>
      <c r="R100">
        <v>2.3165802487649901E-4</v>
      </c>
      <c r="S100">
        <v>3.4262800900412903E-4</v>
      </c>
      <c r="T100">
        <v>3.1022987575926998E-4</v>
      </c>
      <c r="U100">
        <v>3.2163892498074598E-4</v>
      </c>
      <c r="V100">
        <v>3.0524081819054399E-4</v>
      </c>
      <c r="W100">
        <v>3.2457372698436798E-4</v>
      </c>
      <c r="X100">
        <v>3.6569855116519201E-4</v>
      </c>
      <c r="Y100">
        <v>3.6425874897823502E-4</v>
      </c>
      <c r="Z100">
        <v>3.6583190021230498E-4</v>
      </c>
      <c r="AA100">
        <v>3.1582743724577601E-4</v>
      </c>
      <c r="AB100">
        <v>2.25934307936637E-4</v>
      </c>
      <c r="AC100">
        <v>2.5759194939384099E-4</v>
      </c>
      <c r="AD100">
        <v>3.0691954615126701E-4</v>
      </c>
      <c r="AE100">
        <v>4.1207402931623099E-4</v>
      </c>
      <c r="AF100">
        <v>2.9544629012475098E-4</v>
      </c>
    </row>
    <row r="101" spans="1:32">
      <c r="A101" t="s">
        <v>127</v>
      </c>
      <c r="B101" s="4" t="b">
        <v>1</v>
      </c>
      <c r="C101" t="b">
        <v>0</v>
      </c>
      <c r="D101" s="2">
        <v>1.7</v>
      </c>
      <c r="E101">
        <v>8.6380571039638906E-3</v>
      </c>
      <c r="F101">
        <v>0.13699940372816199</v>
      </c>
      <c r="G101">
        <v>0.13699940376155201</v>
      </c>
      <c r="H101">
        <v>0.13673014200810699</v>
      </c>
      <c r="I101">
        <v>0.140505558271762</v>
      </c>
      <c r="J101">
        <v>0.99983371872984295</v>
      </c>
      <c r="K101">
        <v>0.13673014186100399</v>
      </c>
      <c r="L101">
        <v>0.13673014190222699</v>
      </c>
      <c r="M101">
        <v>0.13987679117695401</v>
      </c>
      <c r="N101">
        <v>0.14020443502955099</v>
      </c>
      <c r="O101">
        <v>0.83576918948037504</v>
      </c>
      <c r="P101">
        <v>0.13555046421373801</v>
      </c>
      <c r="Q101">
        <v>0.136541891517966</v>
      </c>
      <c r="R101">
        <v>0.13897051129385399</v>
      </c>
      <c r="S101">
        <v>0.14238117203780301</v>
      </c>
      <c r="T101">
        <v>0.137086170119194</v>
      </c>
      <c r="U101">
        <v>0.137447374203786</v>
      </c>
      <c r="V101">
        <v>0.13575011959790101</v>
      </c>
      <c r="W101">
        <v>0.133793419052959</v>
      </c>
      <c r="X101">
        <v>0.14213121870439399</v>
      </c>
      <c r="Y101">
        <v>0.141955990041369</v>
      </c>
      <c r="Z101">
        <v>0.143151794602284</v>
      </c>
      <c r="AA101">
        <v>0.13493457609504</v>
      </c>
      <c r="AB101">
        <v>0.13550573766771901</v>
      </c>
      <c r="AC101">
        <v>0.13352636503371501</v>
      </c>
      <c r="AD101">
        <v>1.14767673448589E-4</v>
      </c>
      <c r="AE101">
        <v>1.5408851676687E-4</v>
      </c>
      <c r="AF101">
        <v>0.87387589910693897</v>
      </c>
    </row>
    <row r="102" spans="1:32">
      <c r="A102" t="s">
        <v>128</v>
      </c>
      <c r="B102" s="4" t="b">
        <v>1</v>
      </c>
      <c r="C102" t="b">
        <v>0</v>
      </c>
      <c r="D102">
        <v>2.02</v>
      </c>
      <c r="E102">
        <v>4.00004173610558E-2</v>
      </c>
      <c r="F102">
        <v>4.0013268690191103E-2</v>
      </c>
      <c r="G102">
        <v>4.0013268690207701E-2</v>
      </c>
      <c r="H102">
        <v>4.0013309157593602E-2</v>
      </c>
      <c r="I102">
        <v>4.0014771001864902E-2</v>
      </c>
      <c r="J102">
        <v>4.0013316175351997E-2</v>
      </c>
      <c r="K102">
        <v>4.0013318907998301E-2</v>
      </c>
      <c r="L102">
        <v>4.0013318908997099E-2</v>
      </c>
      <c r="M102">
        <v>4.0013516616885798E-2</v>
      </c>
      <c r="N102">
        <v>4.0011960910736798E-2</v>
      </c>
      <c r="O102">
        <v>4.00148741822864E-2</v>
      </c>
      <c r="P102">
        <v>4.0015469578287603E-2</v>
      </c>
      <c r="Q102">
        <v>4.0016372933346998E-2</v>
      </c>
      <c r="R102">
        <v>4.0015308387367103E-2</v>
      </c>
      <c r="S102">
        <v>4.0012989651715902E-2</v>
      </c>
      <c r="T102">
        <v>4.0012474497590302E-2</v>
      </c>
      <c r="U102">
        <v>4.0014125657782097E-2</v>
      </c>
      <c r="V102">
        <v>4.00148741821982E-2</v>
      </c>
      <c r="W102">
        <v>4.0014286291496698E-2</v>
      </c>
      <c r="X102">
        <v>4.0013325763225499E-2</v>
      </c>
      <c r="Y102">
        <v>4.0013377201354297E-2</v>
      </c>
      <c r="Z102">
        <v>4.0013321020013003E-2</v>
      </c>
      <c r="AA102">
        <v>4.0013275566433498E-2</v>
      </c>
      <c r="AB102">
        <v>4.0015472868717497E-2</v>
      </c>
      <c r="AC102">
        <v>4.0013356708444699E-2</v>
      </c>
      <c r="AD102">
        <v>4.0007384762272703E-2</v>
      </c>
      <c r="AE102">
        <v>4.00075542276759E-2</v>
      </c>
      <c r="AF102">
        <v>4.0000486417171702E-2</v>
      </c>
    </row>
    <row r="103" spans="1:32">
      <c r="A103" t="s">
        <v>129</v>
      </c>
      <c r="B103" t="b">
        <v>0</v>
      </c>
      <c r="C103" s="4" t="b">
        <v>1</v>
      </c>
      <c r="D103" s="2">
        <v>6.82</v>
      </c>
      <c r="E103">
        <v>1.0000104340954299</v>
      </c>
      <c r="F103">
        <v>1.0003317172550701</v>
      </c>
      <c r="G103">
        <v>1.0003317172549899</v>
      </c>
      <c r="H103">
        <v>1.0003327289433299</v>
      </c>
      <c r="I103">
        <v>1.00036927504544</v>
      </c>
      <c r="J103">
        <v>1.0003329043854401</v>
      </c>
      <c r="K103">
        <v>1.0003329726969501</v>
      </c>
      <c r="L103">
        <v>1.0003329726970001</v>
      </c>
      <c r="M103">
        <v>1.0003379154224199</v>
      </c>
      <c r="N103">
        <v>1.00029902276989</v>
      </c>
      <c r="O103">
        <v>1.0003718545589799</v>
      </c>
      <c r="P103">
        <v>1.0003867394527799</v>
      </c>
      <c r="Q103">
        <v>1.00040932333306</v>
      </c>
      <c r="R103">
        <v>1.00038270968141</v>
      </c>
      <c r="S103">
        <v>1.0003247412929399</v>
      </c>
      <c r="T103">
        <v>1.00031186243952</v>
      </c>
      <c r="U103">
        <v>1.00035314144495</v>
      </c>
      <c r="V103">
        <v>1.00037185455857</v>
      </c>
      <c r="W103">
        <v>1.0003571572905099</v>
      </c>
      <c r="X103">
        <v>1.00033314408342</v>
      </c>
      <c r="Y103">
        <v>1.00033443002595</v>
      </c>
      <c r="Z103">
        <v>1.0003330254929299</v>
      </c>
      <c r="AA103">
        <v>1.00033188915547</v>
      </c>
      <c r="AB103">
        <v>1.0003868217152001</v>
      </c>
      <c r="AC103">
        <v>1.00033391770741</v>
      </c>
      <c r="AD103">
        <v>1.00018461905653</v>
      </c>
      <c r="AE103">
        <v>1.0001888556893901</v>
      </c>
      <c r="AF103">
        <v>1.00001216043042</v>
      </c>
    </row>
    <row r="104" spans="1:32">
      <c r="A104" t="s">
        <v>130</v>
      </c>
      <c r="B104" s="4" t="b">
        <v>1</v>
      </c>
      <c r="C104" t="b">
        <v>0</v>
      </c>
      <c r="D104" s="2">
        <v>1.51</v>
      </c>
      <c r="E104">
        <v>0.98286603306192799</v>
      </c>
      <c r="F104">
        <v>0.99342905810998305</v>
      </c>
      <c r="G104">
        <v>0.99342905810744897</v>
      </c>
      <c r="H104">
        <v>1.0003327289433299</v>
      </c>
      <c r="I104">
        <v>0.99234964815401905</v>
      </c>
      <c r="J104">
        <v>1.0003329043854401</v>
      </c>
      <c r="K104">
        <v>1.0003329726969501</v>
      </c>
      <c r="L104">
        <v>1.0003329726970001</v>
      </c>
      <c r="M104">
        <v>1.0003379154224199</v>
      </c>
      <c r="N104">
        <v>0.96073722173743203</v>
      </c>
      <c r="O104">
        <v>1.0003718545589799</v>
      </c>
      <c r="P104">
        <v>0.99788455879229998</v>
      </c>
      <c r="Q104">
        <v>0.99723254668727201</v>
      </c>
      <c r="R104">
        <v>0.99809048207235995</v>
      </c>
      <c r="S104">
        <v>1.0003247412929399</v>
      </c>
      <c r="T104">
        <v>0.98638686266182996</v>
      </c>
      <c r="U104">
        <v>1.00035314144495</v>
      </c>
      <c r="V104">
        <v>1.00037185455857</v>
      </c>
      <c r="W104">
        <v>1.0003571572905099</v>
      </c>
      <c r="X104">
        <v>1.00033314408342</v>
      </c>
      <c r="Y104">
        <v>1.00033443002595</v>
      </c>
      <c r="Z104">
        <v>1.0003330254929299</v>
      </c>
      <c r="AA104">
        <v>1.00033188915547</v>
      </c>
      <c r="AB104">
        <v>0.99788530551826005</v>
      </c>
      <c r="AC104">
        <v>0.97170463503221904</v>
      </c>
      <c r="AD104">
        <v>0.97071907831891302</v>
      </c>
      <c r="AE104">
        <v>0.99234267280408595</v>
      </c>
      <c r="AF104">
        <v>0.99990362156952906</v>
      </c>
    </row>
  </sheetData>
  <sortState ref="A2:AF104">
    <sortCondition ref="A2:A104"/>
  </sortState>
  <conditionalFormatting sqref="E2:AF104">
    <cfRule type="colorScale" priority="2">
      <colorScale>
        <cfvo type="num" val="0"/>
        <cfvo type="num" val="1"/>
        <color rgb="FFF8696B"/>
        <color rgb="FFFCFCFF"/>
      </colorScale>
    </cfRule>
  </conditionalFormatting>
  <conditionalFormatting sqref="D2:D104">
    <cfRule type="colorScale" priority="1">
      <colorScale>
        <cfvo type="num" val="1"/>
        <cfvo type="num" val="3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4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1" sqref="B1"/>
    </sheetView>
  </sheetViews>
  <sheetFormatPr baseColWidth="10" defaultRowHeight="15" x14ac:dyDescent="0"/>
  <cols>
    <col min="1" max="1" width="8.83203125" bestFit="1" customWidth="1"/>
    <col min="4" max="4" width="13.6640625" bestFit="1" customWidth="1"/>
  </cols>
  <sheetData>
    <row r="1" spans="1:24" ht="45">
      <c r="A1" t="s">
        <v>131</v>
      </c>
      <c r="B1" t="s">
        <v>150</v>
      </c>
      <c r="C1" t="s">
        <v>148</v>
      </c>
      <c r="D1" s="5" t="s">
        <v>149</v>
      </c>
      <c r="E1" t="s">
        <v>132</v>
      </c>
      <c r="F1" t="s">
        <v>133</v>
      </c>
      <c r="G1" t="s">
        <v>6</v>
      </c>
      <c r="H1" t="s">
        <v>134</v>
      </c>
      <c r="I1" t="s">
        <v>135</v>
      </c>
      <c r="J1" t="s">
        <v>14</v>
      </c>
      <c r="K1" t="s">
        <v>15</v>
      </c>
      <c r="L1" t="s">
        <v>16</v>
      </c>
      <c r="M1" t="s">
        <v>136</v>
      </c>
      <c r="N1" t="s">
        <v>137</v>
      </c>
      <c r="O1" t="s">
        <v>138</v>
      </c>
      <c r="P1" t="s">
        <v>139</v>
      </c>
      <c r="Q1" t="s">
        <v>140</v>
      </c>
      <c r="R1" t="s">
        <v>141</v>
      </c>
      <c r="S1" t="s">
        <v>142</v>
      </c>
      <c r="T1" t="s">
        <v>143</v>
      </c>
      <c r="U1" t="s">
        <v>144</v>
      </c>
      <c r="V1" t="s">
        <v>145</v>
      </c>
      <c r="W1" t="s">
        <v>146</v>
      </c>
      <c r="X1" t="s">
        <v>147</v>
      </c>
    </row>
    <row r="2" spans="1:24">
      <c r="A2" s="2" t="s">
        <v>50</v>
      </c>
      <c r="B2" t="b">
        <v>0</v>
      </c>
      <c r="C2" t="b">
        <v>0</v>
      </c>
      <c r="D2" s="2">
        <v>0.94</v>
      </c>
      <c r="E2">
        <v>0.96562964780642802</v>
      </c>
      <c r="F2">
        <v>9.9094456397982297E-2</v>
      </c>
      <c r="G2">
        <v>0.975854582057047</v>
      </c>
      <c r="H2">
        <v>9.8826052323852207E-2</v>
      </c>
      <c r="I2">
        <v>9.9454340233955399E-2</v>
      </c>
      <c r="J2">
        <v>9.9108611890146595E-2</v>
      </c>
      <c r="K2">
        <v>9.9460877745394694E-2</v>
      </c>
      <c r="L2">
        <v>0.97392533235847401</v>
      </c>
      <c r="M2">
        <v>9.8841258556795694E-2</v>
      </c>
      <c r="N2">
        <v>9.9450600336308606E-2</v>
      </c>
      <c r="O2">
        <v>9.9451067324598005E-2</v>
      </c>
      <c r="P2">
        <v>9.9456940315197001E-2</v>
      </c>
      <c r="Q2">
        <v>9.9457177404875793E-2</v>
      </c>
      <c r="R2">
        <v>9.9453882108148803E-2</v>
      </c>
      <c r="S2">
        <v>9.9266915469641906E-2</v>
      </c>
      <c r="T2">
        <v>0.96648326087903802</v>
      </c>
      <c r="U2">
        <v>9.9421017725206701E-2</v>
      </c>
      <c r="V2">
        <v>9.9255768965839195E-2</v>
      </c>
      <c r="W2">
        <v>9.94553368476494E-2</v>
      </c>
      <c r="X2">
        <v>9.9450600336307093E-2</v>
      </c>
    </row>
    <row r="3" spans="1:24">
      <c r="A3" s="2" t="s">
        <v>92</v>
      </c>
      <c r="B3" t="b">
        <v>0</v>
      </c>
      <c r="C3" t="b">
        <v>0</v>
      </c>
      <c r="D3" s="2">
        <v>1</v>
      </c>
      <c r="E3">
        <v>2.0000208384223499E-2</v>
      </c>
      <c r="F3">
        <v>2.0000213113653902E-2</v>
      </c>
      <c r="G3">
        <v>2.0000291680031101E-2</v>
      </c>
      <c r="H3">
        <v>2.00002794805355E-2</v>
      </c>
      <c r="I3">
        <v>2.00002086954232E-2</v>
      </c>
      <c r="J3">
        <v>2.0000246246075999E-2</v>
      </c>
      <c r="K3">
        <v>2.00002086805279E-2</v>
      </c>
      <c r="L3">
        <v>2.0000352243289599E-2</v>
      </c>
      <c r="M3">
        <v>2.0000208760708599E-2</v>
      </c>
      <c r="N3">
        <v>2.0000213525994098E-2</v>
      </c>
      <c r="O3">
        <v>2.0000208688366002E-2</v>
      </c>
      <c r="P3">
        <v>2.00002087001858E-2</v>
      </c>
      <c r="Q3">
        <v>2.0000208690827002E-2</v>
      </c>
      <c r="R3">
        <v>2.0000208692975498E-2</v>
      </c>
      <c r="S3">
        <v>2.00002326821749E-2</v>
      </c>
      <c r="T3">
        <v>2.0000324898220002E-2</v>
      </c>
      <c r="U3">
        <v>2.00002229538979E-2</v>
      </c>
      <c r="V3">
        <v>2.0000208709119199E-2</v>
      </c>
      <c r="W3">
        <v>2.0000208694979E-2</v>
      </c>
      <c r="X3">
        <v>2.0000213525501302E-2</v>
      </c>
    </row>
    <row r="4" spans="1:24">
      <c r="A4" s="2" t="s">
        <v>114</v>
      </c>
      <c r="B4" t="b">
        <v>0</v>
      </c>
      <c r="C4" t="b">
        <v>0</v>
      </c>
      <c r="D4" s="2">
        <v>1.46</v>
      </c>
      <c r="E4">
        <v>6.7249201962013702E-4</v>
      </c>
      <c r="F4">
        <v>6.8440568994658404E-4</v>
      </c>
      <c r="G4">
        <v>6.2899166347126498E-4</v>
      </c>
      <c r="H4">
        <v>6.3668879945704196E-4</v>
      </c>
      <c r="I4">
        <v>6.8738646260957197E-4</v>
      </c>
      <c r="J4">
        <v>6.5942827877560101E-4</v>
      </c>
      <c r="K4">
        <v>6.8791229492365402E-4</v>
      </c>
      <c r="L4">
        <v>5.94097694577873E-4</v>
      </c>
      <c r="M4">
        <v>6.8662458956567096E-4</v>
      </c>
      <c r="N4">
        <v>6.8708564607044295E-4</v>
      </c>
      <c r="O4">
        <v>6.8712320815482399E-4</v>
      </c>
      <c r="P4">
        <v>6.8759559827726697E-4</v>
      </c>
      <c r="Q4">
        <v>6.8761466550942699E-4</v>
      </c>
      <c r="R4">
        <v>6.8734961316192702E-4</v>
      </c>
      <c r="S4">
        <v>6.7227520592434697E-4</v>
      </c>
      <c r="T4">
        <v>5.6755413306367201E-4</v>
      </c>
      <c r="U4">
        <v>6.8470620694466397E-4</v>
      </c>
      <c r="V4">
        <v>6.8731072820561105E-4</v>
      </c>
      <c r="W4">
        <v>6.87466623771944E-4</v>
      </c>
      <c r="X4">
        <v>6.87085646070441E-4</v>
      </c>
    </row>
    <row r="5" spans="1:24">
      <c r="A5" t="s">
        <v>52</v>
      </c>
      <c r="B5" t="b">
        <v>0</v>
      </c>
      <c r="C5" t="b">
        <v>0</v>
      </c>
      <c r="D5">
        <v>1.57</v>
      </c>
      <c r="E5">
        <v>1.0000104192109101</v>
      </c>
      <c r="F5">
        <v>1.0000106556836801</v>
      </c>
      <c r="G5">
        <v>1.00001458396761</v>
      </c>
      <c r="H5">
        <v>1.0000139740497</v>
      </c>
      <c r="I5">
        <v>1.0000104347685199</v>
      </c>
      <c r="J5">
        <v>1.00001231233909</v>
      </c>
      <c r="K5">
        <v>1.0000104340954299</v>
      </c>
      <c r="L5">
        <v>1.0000176121650599</v>
      </c>
      <c r="M5">
        <v>1.00001043804373</v>
      </c>
      <c r="N5">
        <v>1.00001067629782</v>
      </c>
      <c r="O5">
        <v>1.0000104344217</v>
      </c>
      <c r="P5">
        <v>1.00001043500704</v>
      </c>
      <c r="Q5">
        <v>1.00001043457595</v>
      </c>
      <c r="R5">
        <v>1.0000104346496601</v>
      </c>
      <c r="S5">
        <v>1.00001163412012</v>
      </c>
      <c r="T5">
        <v>1.0000162449207499</v>
      </c>
      <c r="U5">
        <v>1.00001114769643</v>
      </c>
      <c r="V5">
        <v>1.00001043546095</v>
      </c>
      <c r="W5">
        <v>1.00001043477894</v>
      </c>
      <c r="X5">
        <v>1.00001067630648</v>
      </c>
    </row>
    <row r="6" spans="1:24">
      <c r="A6" t="s">
        <v>112</v>
      </c>
      <c r="B6" t="b">
        <v>0</v>
      </c>
      <c r="C6" t="b">
        <v>0</v>
      </c>
      <c r="D6">
        <v>1.73</v>
      </c>
      <c r="E6">
        <v>1.0000104192085999</v>
      </c>
      <c r="F6">
        <v>1.0000106556836501</v>
      </c>
      <c r="G6">
        <v>1.00001458403981</v>
      </c>
      <c r="H6">
        <v>1.00001397405084</v>
      </c>
      <c r="I6">
        <v>1.0000104347687699</v>
      </c>
      <c r="J6">
        <v>1.0000123122518101</v>
      </c>
      <c r="K6">
        <v>1.0000104340704901</v>
      </c>
      <c r="L6">
        <v>1.0000176121640001</v>
      </c>
      <c r="M6">
        <v>1.0000104380488799</v>
      </c>
      <c r="N6">
        <v>1.0000106762993499</v>
      </c>
      <c r="O6">
        <v>1.00001043441195</v>
      </c>
      <c r="P6">
        <v>1.0000104350110699</v>
      </c>
      <c r="Q6">
        <v>1.0000104345388701</v>
      </c>
      <c r="R6">
        <v>1.0000104346506899</v>
      </c>
      <c r="S6">
        <v>1.0000116341051699</v>
      </c>
      <c r="T6">
        <v>1.00001624484181</v>
      </c>
      <c r="U6">
        <v>1.00001114769582</v>
      </c>
      <c r="V6">
        <v>1.00001043545933</v>
      </c>
      <c r="W6">
        <v>1.0000104347271399</v>
      </c>
      <c r="X6">
        <v>1.00001067633338</v>
      </c>
    </row>
    <row r="7" spans="1:24">
      <c r="A7" t="s">
        <v>56</v>
      </c>
      <c r="B7" t="b">
        <v>0</v>
      </c>
      <c r="C7" t="b">
        <v>0</v>
      </c>
      <c r="D7">
        <v>1.78</v>
      </c>
      <c r="E7">
        <v>1.0000104192109101</v>
      </c>
      <c r="F7">
        <v>1.0000106556836801</v>
      </c>
      <c r="G7">
        <v>1.00001458396761</v>
      </c>
      <c r="H7">
        <v>1.0000139740497</v>
      </c>
      <c r="I7">
        <v>1.0000104347685199</v>
      </c>
      <c r="J7">
        <v>1.00001231233909</v>
      </c>
      <c r="K7">
        <v>1.0000104340954299</v>
      </c>
      <c r="L7">
        <v>1.0000176121650599</v>
      </c>
      <c r="M7">
        <v>1.00001043804373</v>
      </c>
      <c r="N7">
        <v>1.00001067629782</v>
      </c>
      <c r="O7">
        <v>1.0000104344217</v>
      </c>
      <c r="P7">
        <v>1.00001043500704</v>
      </c>
      <c r="Q7">
        <v>1.00001043457595</v>
      </c>
      <c r="R7">
        <v>1.0000104346496601</v>
      </c>
      <c r="S7">
        <v>1.00001163412012</v>
      </c>
      <c r="T7">
        <v>1.0000162449207499</v>
      </c>
      <c r="U7">
        <v>1.00001114769643</v>
      </c>
      <c r="V7">
        <v>1.00001043546095</v>
      </c>
      <c r="W7">
        <v>1.00001043477894</v>
      </c>
      <c r="X7">
        <v>1.00001067630648</v>
      </c>
    </row>
    <row r="8" spans="1:24">
      <c r="A8" s="2" t="s">
        <v>111</v>
      </c>
      <c r="B8" t="b">
        <v>0</v>
      </c>
      <c r="C8" t="b">
        <v>0</v>
      </c>
      <c r="D8" s="2">
        <v>1.98</v>
      </c>
      <c r="E8">
        <v>0.99980230738939802</v>
      </c>
      <c r="F8">
        <v>0.99978938101165604</v>
      </c>
      <c r="G8">
        <v>0.99970252691876205</v>
      </c>
      <c r="H8">
        <v>0.99971465625644695</v>
      </c>
      <c r="I8">
        <v>0.99979013338314204</v>
      </c>
      <c r="J8">
        <v>0.99974962083959895</v>
      </c>
      <c r="K8">
        <v>0.999790316997204</v>
      </c>
      <c r="L8">
        <v>0.99964234192955803</v>
      </c>
      <c r="M8">
        <v>0.99978982402934102</v>
      </c>
      <c r="N8">
        <v>0.99979028777072299</v>
      </c>
      <c r="O8">
        <v>0.99979005616772199</v>
      </c>
      <c r="P8">
        <v>0.99979019559578397</v>
      </c>
      <c r="Q8">
        <v>0.99979021147349501</v>
      </c>
      <c r="R8">
        <v>0.99979012398190303</v>
      </c>
      <c r="S8">
        <v>0.99979160686033897</v>
      </c>
      <c r="T8">
        <v>0.99970425013269204</v>
      </c>
      <c r="U8">
        <v>0.99978998762623805</v>
      </c>
      <c r="V8">
        <v>0.99979009525280504</v>
      </c>
      <c r="W8">
        <v>0.99979015977408803</v>
      </c>
      <c r="X8">
        <v>0.99979028779145496</v>
      </c>
    </row>
    <row r="9" spans="1:24">
      <c r="A9" t="s">
        <v>106</v>
      </c>
      <c r="B9" t="b">
        <v>0</v>
      </c>
      <c r="C9" t="b">
        <v>0</v>
      </c>
      <c r="D9">
        <v>2.1</v>
      </c>
      <c r="E9">
        <v>1.0000104192109101</v>
      </c>
      <c r="F9">
        <v>1.0000106556836801</v>
      </c>
      <c r="G9">
        <v>1.00001458396761</v>
      </c>
      <c r="H9">
        <v>1.0000139740497</v>
      </c>
      <c r="I9">
        <v>1.0000104347685199</v>
      </c>
      <c r="J9">
        <v>1.00001231233909</v>
      </c>
      <c r="K9">
        <v>1.0000104340954299</v>
      </c>
      <c r="L9">
        <v>1.0000176121650599</v>
      </c>
      <c r="M9">
        <v>1.00001043804373</v>
      </c>
      <c r="N9">
        <v>1.00001067629782</v>
      </c>
      <c r="O9">
        <v>1.0000104344217</v>
      </c>
      <c r="P9">
        <v>1.00001043500704</v>
      </c>
      <c r="Q9">
        <v>1.00001043457595</v>
      </c>
      <c r="R9">
        <v>1.0000104346496601</v>
      </c>
      <c r="S9">
        <v>1.00001163412012</v>
      </c>
      <c r="T9">
        <v>1.0000162449207499</v>
      </c>
      <c r="U9">
        <v>1.00001114769643</v>
      </c>
      <c r="V9">
        <v>1.00001043546095</v>
      </c>
      <c r="W9">
        <v>1.00001043477894</v>
      </c>
      <c r="X9">
        <v>1.00001067630648</v>
      </c>
    </row>
    <row r="10" spans="1:24">
      <c r="A10" t="s">
        <v>101</v>
      </c>
      <c r="B10" t="b">
        <v>0</v>
      </c>
      <c r="C10" t="b">
        <v>0</v>
      </c>
      <c r="D10">
        <v>2.41</v>
      </c>
      <c r="E10">
        <v>1.0000104192109101</v>
      </c>
      <c r="F10">
        <v>1.0000106556836801</v>
      </c>
      <c r="G10">
        <v>1.00001458396761</v>
      </c>
      <c r="H10">
        <v>1.0000139740497</v>
      </c>
      <c r="I10">
        <v>1.0000104347685199</v>
      </c>
      <c r="J10">
        <v>1.00001231233909</v>
      </c>
      <c r="K10">
        <v>1.0000104340954299</v>
      </c>
      <c r="L10">
        <v>1.0000176121650599</v>
      </c>
      <c r="M10">
        <v>1.00001043804373</v>
      </c>
      <c r="N10">
        <v>1.00001067629782</v>
      </c>
      <c r="O10">
        <v>1.0000104344217</v>
      </c>
      <c r="P10">
        <v>1.00001043500704</v>
      </c>
      <c r="Q10">
        <v>1.00001043457595</v>
      </c>
      <c r="R10">
        <v>1.0000104346496601</v>
      </c>
      <c r="S10">
        <v>1.00001163412012</v>
      </c>
      <c r="T10">
        <v>1.0000162449207499</v>
      </c>
      <c r="U10">
        <v>1.00001114769643</v>
      </c>
      <c r="V10">
        <v>1.00001043546095</v>
      </c>
      <c r="W10">
        <v>1.00001043477894</v>
      </c>
      <c r="X10">
        <v>1.00001067630648</v>
      </c>
    </row>
    <row r="11" spans="1:24">
      <c r="A11" t="s">
        <v>88</v>
      </c>
      <c r="B11" t="b">
        <v>0</v>
      </c>
      <c r="C11" t="b">
        <v>0</v>
      </c>
      <c r="D11">
        <v>2.84</v>
      </c>
      <c r="E11">
        <v>1.0000104192109101</v>
      </c>
      <c r="F11">
        <v>1.00001065568352</v>
      </c>
      <c r="G11">
        <v>1.00001458396761</v>
      </c>
      <c r="H11">
        <v>1.0000139740497</v>
      </c>
      <c r="I11">
        <v>1.00001043476648</v>
      </c>
      <c r="J11">
        <v>1.0000123122396301</v>
      </c>
      <c r="K11">
        <v>1.0000104340122</v>
      </c>
      <c r="L11">
        <v>1.0000176121719999</v>
      </c>
      <c r="M11">
        <v>1.00001043804373</v>
      </c>
      <c r="N11">
        <v>1.0000106762671399</v>
      </c>
      <c r="O11">
        <v>1.0000104344217</v>
      </c>
      <c r="P11">
        <v>1.00001043500704</v>
      </c>
      <c r="Q11">
        <v>1.00001043457595</v>
      </c>
      <c r="R11">
        <v>1.0000104346499099</v>
      </c>
      <c r="S11">
        <v>1.0000116340841601</v>
      </c>
      <c r="T11">
        <v>1.0000162449207499</v>
      </c>
      <c r="U11">
        <v>1.0000111476954401</v>
      </c>
      <c r="V11">
        <v>1.0000104354566901</v>
      </c>
      <c r="W11">
        <v>1.0000104347346701</v>
      </c>
      <c r="X11">
        <v>1.0000106762657699</v>
      </c>
    </row>
    <row r="12" spans="1:24">
      <c r="A12" s="2" t="s">
        <v>83</v>
      </c>
      <c r="B12" t="b">
        <v>0</v>
      </c>
      <c r="C12" t="b">
        <v>0</v>
      </c>
      <c r="D12" s="2">
        <v>4.46</v>
      </c>
      <c r="E12">
        <v>0.99056908368953001</v>
      </c>
      <c r="F12">
        <v>0.99231085639182104</v>
      </c>
      <c r="G12">
        <v>1.00000682970412</v>
      </c>
      <c r="H12">
        <v>0.98155075220034105</v>
      </c>
      <c r="I12">
        <v>0.99186756899182704</v>
      </c>
      <c r="J12">
        <v>0.99924550102682896</v>
      </c>
      <c r="K12">
        <v>0.99186532403729599</v>
      </c>
      <c r="L12">
        <v>0.99067183202704601</v>
      </c>
      <c r="M12">
        <v>0.99192267949637203</v>
      </c>
      <c r="N12">
        <v>0.99078582441943397</v>
      </c>
      <c r="O12">
        <v>0.99100569749782896</v>
      </c>
      <c r="P12">
        <v>0.99182407657482796</v>
      </c>
      <c r="Q12">
        <v>0.99182575021689701</v>
      </c>
      <c r="R12">
        <v>0.99190039121097895</v>
      </c>
      <c r="S12">
        <v>0.98929590585380101</v>
      </c>
      <c r="T12">
        <v>0.99602262552081899</v>
      </c>
      <c r="U12">
        <v>0.99150661314987798</v>
      </c>
      <c r="V12">
        <v>0.99193598067379396</v>
      </c>
      <c r="W12">
        <v>0.99188119415915299</v>
      </c>
      <c r="X12">
        <v>0.99078582436603202</v>
      </c>
    </row>
    <row r="13" spans="1:24">
      <c r="A13" t="s">
        <v>73</v>
      </c>
      <c r="B13" t="b">
        <v>0</v>
      </c>
      <c r="C13" s="4" t="b">
        <v>1</v>
      </c>
      <c r="D13">
        <v>0.3</v>
      </c>
      <c r="E13">
        <v>0.116280281303625</v>
      </c>
      <c r="F13">
        <v>0.116280308800313</v>
      </c>
      <c r="G13">
        <v>0.116280765581576</v>
      </c>
      <c r="H13">
        <v>0.116280694654276</v>
      </c>
      <c r="I13">
        <v>0.116280283112926</v>
      </c>
      <c r="J13">
        <v>0.116280501430674</v>
      </c>
      <c r="K13">
        <v>0.116280283026325</v>
      </c>
      <c r="L13">
        <v>0.116281117693544</v>
      </c>
      <c r="M13">
        <v>0.116280283492492</v>
      </c>
      <c r="N13">
        <v>0.11628031119764</v>
      </c>
      <c r="O13">
        <v>0.116280283071896</v>
      </c>
      <c r="P13">
        <v>0.116280283140615</v>
      </c>
      <c r="Q13">
        <v>0.116280283086204</v>
      </c>
      <c r="R13">
        <v>0.11628028309869499</v>
      </c>
      <c r="S13">
        <v>0.116280422570784</v>
      </c>
      <c r="T13">
        <v>0.114334892355286</v>
      </c>
      <c r="U13">
        <v>0.116280366011034</v>
      </c>
      <c r="V13">
        <v>0.116280283192554</v>
      </c>
      <c r="W13">
        <v>0.116280283110343</v>
      </c>
      <c r="X13">
        <v>0.116280311194775</v>
      </c>
    </row>
    <row r="14" spans="1:24">
      <c r="A14" t="s">
        <v>61</v>
      </c>
      <c r="B14" t="b">
        <v>0</v>
      </c>
      <c r="C14" s="4" t="b">
        <v>1</v>
      </c>
      <c r="D14">
        <v>0.67</v>
      </c>
      <c r="E14">
        <v>2.7778067200310501E-2</v>
      </c>
      <c r="F14">
        <v>2.7778073768963799E-2</v>
      </c>
      <c r="G14">
        <v>2.77781828889321E-2</v>
      </c>
      <c r="H14">
        <v>2.7778165945188199E-2</v>
      </c>
      <c r="I14">
        <v>2.7778067632532301E-2</v>
      </c>
      <c r="J14">
        <v>2.7778119786216599E-2</v>
      </c>
      <c r="K14">
        <v>2.7778067611844301E-2</v>
      </c>
      <c r="L14">
        <v>2.7778267004568799E-2</v>
      </c>
      <c r="M14">
        <v>2.7778067723206401E-2</v>
      </c>
      <c r="N14">
        <v>2.77780743416585E-2</v>
      </c>
      <c r="O14">
        <v>2.77780676227306E-2</v>
      </c>
      <c r="P14">
        <v>2.7778067639146899E-2</v>
      </c>
      <c r="Q14">
        <v>2.7778067626148598E-2</v>
      </c>
      <c r="R14">
        <v>2.77780676291326E-2</v>
      </c>
      <c r="S14">
        <v>2.7778100947465099E-2</v>
      </c>
      <c r="T14">
        <v>2.7778229025305599E-2</v>
      </c>
      <c r="U14">
        <v>2.7778087435969299E-2</v>
      </c>
      <c r="V14">
        <v>2.7778067651554501E-2</v>
      </c>
      <c r="W14">
        <v>2.7778067631915201E-2</v>
      </c>
      <c r="X14">
        <v>2.7778074340973999E-2</v>
      </c>
    </row>
    <row r="15" spans="1:24">
      <c r="A15" s="2" t="s">
        <v>84</v>
      </c>
      <c r="B15" t="b">
        <v>0</v>
      </c>
      <c r="C15" s="4" t="b">
        <v>1</v>
      </c>
      <c r="D15" s="2">
        <v>0.9</v>
      </c>
      <c r="E15">
        <v>6.2500651200698601E-2</v>
      </c>
      <c r="F15">
        <v>6.2500665980168499E-2</v>
      </c>
      <c r="G15">
        <v>6.2500911500097303E-2</v>
      </c>
      <c r="H15">
        <v>6.2500873376673496E-2</v>
      </c>
      <c r="I15">
        <v>6.2500652173197599E-2</v>
      </c>
      <c r="J15">
        <v>6.2500769518987406E-2</v>
      </c>
      <c r="K15">
        <v>6.2500652126649694E-2</v>
      </c>
      <c r="L15">
        <v>6.2501100760279898E-2</v>
      </c>
      <c r="M15">
        <v>6.2500652377214402E-2</v>
      </c>
      <c r="N15">
        <v>6.2500667268731602E-2</v>
      </c>
      <c r="O15">
        <v>6.2500652151143907E-2</v>
      </c>
      <c r="P15">
        <v>6.2500652188080499E-2</v>
      </c>
      <c r="Q15">
        <v>6.2500652158834505E-2</v>
      </c>
      <c r="R15">
        <v>6.2500652165548398E-2</v>
      </c>
      <c r="S15">
        <v>6.2500727131796399E-2</v>
      </c>
      <c r="T15">
        <v>6.2501015306937704E-2</v>
      </c>
      <c r="U15">
        <v>6.2500696730931005E-2</v>
      </c>
      <c r="V15">
        <v>6.2500652215997599E-2</v>
      </c>
      <c r="W15">
        <v>6.2500652171809196E-2</v>
      </c>
      <c r="X15">
        <v>6.2500667267191501E-2</v>
      </c>
    </row>
    <row r="16" spans="1:24">
      <c r="A16" t="s">
        <v>71</v>
      </c>
      <c r="B16" t="b">
        <v>0</v>
      </c>
      <c r="C16" s="4" t="b">
        <v>1</v>
      </c>
      <c r="D16">
        <v>0.92</v>
      </c>
      <c r="E16">
        <v>0.80373315274681201</v>
      </c>
      <c r="F16">
        <v>0.81002555702967405</v>
      </c>
      <c r="G16">
        <v>0.84296384806648705</v>
      </c>
      <c r="H16">
        <v>0.86878347117955401</v>
      </c>
      <c r="I16">
        <v>1.0000104347685199</v>
      </c>
      <c r="J16">
        <v>0.84662146387985304</v>
      </c>
      <c r="K16">
        <v>0.83374875467298004</v>
      </c>
      <c r="L16">
        <v>0.86709222857744594</v>
      </c>
      <c r="M16">
        <v>0.80537562205738</v>
      </c>
      <c r="N16">
        <v>0.84193424989146504</v>
      </c>
      <c r="O16">
        <v>0.816640074844594</v>
      </c>
      <c r="P16">
        <v>0.82886777784659604</v>
      </c>
      <c r="Q16">
        <v>1.00001043457595</v>
      </c>
      <c r="R16">
        <v>0.84352903488081699</v>
      </c>
      <c r="S16">
        <v>0.82673463831556504</v>
      </c>
      <c r="T16">
        <v>0.832416764095259</v>
      </c>
      <c r="U16">
        <v>0.84577802355538101</v>
      </c>
      <c r="V16">
        <v>0.81229814724554406</v>
      </c>
      <c r="W16">
        <v>0.82006848694902701</v>
      </c>
      <c r="X16">
        <v>0.84193424975001996</v>
      </c>
    </row>
    <row r="17" spans="1:24">
      <c r="A17" s="2" t="s">
        <v>46</v>
      </c>
      <c r="B17" t="b">
        <v>0</v>
      </c>
      <c r="C17" s="4" t="b">
        <v>1</v>
      </c>
      <c r="D17" s="2">
        <v>0.98</v>
      </c>
      <c r="E17">
        <v>0.48485353658723701</v>
      </c>
      <c r="F17">
        <v>0.484853651240095</v>
      </c>
      <c r="G17">
        <v>0.48485555587954199</v>
      </c>
      <c r="H17">
        <v>0.484855260134195</v>
      </c>
      <c r="I17">
        <v>0.48485354413147203</v>
      </c>
      <c r="J17">
        <v>0.48485445445032699</v>
      </c>
      <c r="K17">
        <v>0.48485354377037299</v>
      </c>
      <c r="L17">
        <v>0.48485702407974701</v>
      </c>
      <c r="M17">
        <v>0.48485354571414802</v>
      </c>
      <c r="N17">
        <v>0.48485366123622098</v>
      </c>
      <c r="O17">
        <v>0.48485354396038899</v>
      </c>
      <c r="P17">
        <v>0.484853544246928</v>
      </c>
      <c r="Q17">
        <v>0.48485354402004999</v>
      </c>
      <c r="R17">
        <v>0.48485354407213299</v>
      </c>
      <c r="S17">
        <v>0.48485412562848201</v>
      </c>
      <c r="T17">
        <v>0.48485636116897102</v>
      </c>
      <c r="U17">
        <v>0.48485388979146499</v>
      </c>
      <c r="V17">
        <v>0.48485354446349699</v>
      </c>
      <c r="W17">
        <v>0.48485354412070197</v>
      </c>
      <c r="X17">
        <v>0.48485366122427298</v>
      </c>
    </row>
    <row r="18" spans="1:24">
      <c r="A18" s="2" t="s">
        <v>82</v>
      </c>
      <c r="B18" t="b">
        <v>0</v>
      </c>
      <c r="C18" s="4" t="b">
        <v>1</v>
      </c>
      <c r="D18" s="2">
        <v>1.03</v>
      </c>
      <c r="E18">
        <v>5.8824142049960601E-2</v>
      </c>
      <c r="F18">
        <v>5.8824156321080699E-2</v>
      </c>
      <c r="G18">
        <v>5.8824387341849298E-2</v>
      </c>
      <c r="H18">
        <v>5.8824351441019197E-2</v>
      </c>
      <c r="I18">
        <v>5.8824142963142499E-2</v>
      </c>
      <c r="J18">
        <v>5.8824253795113302E-2</v>
      </c>
      <c r="K18">
        <v>8.8236214945492497E-2</v>
      </c>
      <c r="L18">
        <v>5.8824565555875501E-2</v>
      </c>
      <c r="M18">
        <v>8.8236214835601595E-2</v>
      </c>
      <c r="N18">
        <v>5.8824157579681201E-2</v>
      </c>
      <c r="O18">
        <v>5.8824143177113097E-2</v>
      </c>
      <c r="P18">
        <v>5.8824143283272699E-2</v>
      </c>
      <c r="Q18">
        <v>5.88241433434789E-2</v>
      </c>
      <c r="R18">
        <v>5.8824143434955803E-2</v>
      </c>
      <c r="S18">
        <v>8.8236320929925699E-2</v>
      </c>
      <c r="T18">
        <v>5.8824485336736197E-2</v>
      </c>
      <c r="U18">
        <v>5.8824185108022897E-2</v>
      </c>
      <c r="V18">
        <v>6.9373419263345198E-2</v>
      </c>
      <c r="W18">
        <v>5.8824144326698802E-2</v>
      </c>
      <c r="X18">
        <v>5.8824157620741002E-2</v>
      </c>
    </row>
    <row r="19" spans="1:24">
      <c r="A19" s="2" t="s">
        <v>89</v>
      </c>
      <c r="B19" t="b">
        <v>0</v>
      </c>
      <c r="C19" s="4" t="b">
        <v>1</v>
      </c>
      <c r="D19" s="2">
        <v>1.03</v>
      </c>
      <c r="E19">
        <v>4.5561789947163803E-4</v>
      </c>
      <c r="F19">
        <v>4.63689491833729E-4</v>
      </c>
      <c r="G19">
        <v>4.2614611346291601E-4</v>
      </c>
      <c r="H19">
        <v>4.3136097524189802E-4</v>
      </c>
      <c r="I19">
        <v>4.6570898550784E-4</v>
      </c>
      <c r="J19">
        <v>4.4676712654173498E-4</v>
      </c>
      <c r="K19">
        <v>4.6606524046318001E-4</v>
      </c>
      <c r="L19">
        <v>4.0250521312864E-4</v>
      </c>
      <c r="M19">
        <v>4.6519281135885598E-4</v>
      </c>
      <c r="N19">
        <v>4.6550518026452798E-4</v>
      </c>
      <c r="O19">
        <v>4.65530628831181E-4</v>
      </c>
      <c r="P19">
        <v>4.6585067633961199E-4</v>
      </c>
      <c r="Q19">
        <v>4.65863594518582E-4</v>
      </c>
      <c r="R19">
        <v>4.6568401975740303E-4</v>
      </c>
      <c r="S19">
        <v>4.5547100672381198E-4</v>
      </c>
      <c r="T19">
        <v>3.8452177036834201E-4</v>
      </c>
      <c r="U19">
        <v>4.6389309413595099E-4</v>
      </c>
      <c r="V19">
        <v>4.6565767493605102E-4</v>
      </c>
      <c r="W19">
        <v>4.65763295238444E-4</v>
      </c>
      <c r="X19">
        <v>4.6550518026452603E-4</v>
      </c>
    </row>
    <row r="20" spans="1:24">
      <c r="A20" s="2" t="s">
        <v>48</v>
      </c>
      <c r="B20" t="b">
        <v>0</v>
      </c>
      <c r="C20" s="4" t="b">
        <v>1</v>
      </c>
      <c r="D20" s="2">
        <v>1.04</v>
      </c>
      <c r="E20">
        <v>0.101450332383743</v>
      </c>
      <c r="F20">
        <v>0.101450356373607</v>
      </c>
      <c r="G20">
        <v>4.3478894676577097E-2</v>
      </c>
      <c r="H20">
        <v>4.3478868554923403E-2</v>
      </c>
      <c r="I20">
        <v>0.101450333962292</v>
      </c>
      <c r="J20">
        <v>0.10145052443661701</v>
      </c>
      <c r="K20">
        <v>0.10145033388673599</v>
      </c>
      <c r="L20">
        <v>4.3479026363026398E-2</v>
      </c>
      <c r="M20">
        <v>0.101450334293449</v>
      </c>
      <c r="N20">
        <v>0.101450358465188</v>
      </c>
      <c r="O20">
        <v>0.101450333926494</v>
      </c>
      <c r="P20">
        <v>0.10145033398644999</v>
      </c>
      <c r="Q20">
        <v>0.101450333938978</v>
      </c>
      <c r="R20">
        <v>0.101450333949876</v>
      </c>
      <c r="S20">
        <v>0.10145045563422</v>
      </c>
      <c r="T20">
        <v>4.3478967432476798E-2</v>
      </c>
      <c r="U20">
        <v>0.101450406287888</v>
      </c>
      <c r="V20">
        <v>0.101450334031764</v>
      </c>
      <c r="W20">
        <v>0.101450333960038</v>
      </c>
      <c r="X20">
        <v>0.101450358462688</v>
      </c>
    </row>
    <row r="21" spans="1:24">
      <c r="A21" t="s">
        <v>79</v>
      </c>
      <c r="B21" t="b">
        <v>0</v>
      </c>
      <c r="C21" s="4" t="b">
        <v>1</v>
      </c>
      <c r="D21">
        <v>1.1399999999999999</v>
      </c>
      <c r="E21">
        <v>0.66858028976944095</v>
      </c>
      <c r="F21">
        <v>0.67145368504080005</v>
      </c>
      <c r="G21">
        <v>0.68500729869958499</v>
      </c>
      <c r="H21">
        <v>0.69627176435056404</v>
      </c>
      <c r="I21">
        <v>1.0000104347687999</v>
      </c>
      <c r="J21">
        <v>0.68697175290495505</v>
      </c>
      <c r="K21">
        <v>0.68176161495741106</v>
      </c>
      <c r="L21">
        <v>0.69500179668851003</v>
      </c>
      <c r="M21">
        <v>0.66947009192990503</v>
      </c>
      <c r="N21">
        <v>0.68529235413215805</v>
      </c>
      <c r="O21">
        <v>0.67434980210997097</v>
      </c>
      <c r="P21">
        <v>0.67964591892630799</v>
      </c>
      <c r="Q21">
        <v>1.00001043453373</v>
      </c>
      <c r="R21">
        <v>0.68598539219050403</v>
      </c>
      <c r="S21">
        <v>0.67852689096797203</v>
      </c>
      <c r="T21">
        <v>0.67965952808409202</v>
      </c>
      <c r="U21">
        <v>0.68692521166129805</v>
      </c>
      <c r="V21">
        <v>0.67247371183428595</v>
      </c>
      <c r="W21">
        <v>0.67583740590446895</v>
      </c>
      <c r="X21">
        <v>0.68529235407071698</v>
      </c>
    </row>
    <row r="22" spans="1:24">
      <c r="A22" t="s">
        <v>80</v>
      </c>
      <c r="B22" t="b">
        <v>0</v>
      </c>
      <c r="C22" s="4" t="b">
        <v>1</v>
      </c>
      <c r="D22">
        <v>1.1399999999999999</v>
      </c>
      <c r="E22">
        <v>0.672948309406874</v>
      </c>
      <c r="F22">
        <v>1.00001065568321</v>
      </c>
      <c r="G22">
        <v>0.67577015376395899</v>
      </c>
      <c r="H22">
        <v>0.89145156454094399</v>
      </c>
      <c r="I22">
        <v>0.68135927398792995</v>
      </c>
      <c r="J22">
        <v>0.68612890983522201</v>
      </c>
      <c r="K22">
        <v>0.687526055617669</v>
      </c>
      <c r="L22">
        <v>0.89994181149271202</v>
      </c>
      <c r="M22">
        <v>0.67343063795781999</v>
      </c>
      <c r="N22">
        <v>0.88487150299008599</v>
      </c>
      <c r="O22">
        <v>0.679026715945101</v>
      </c>
      <c r="P22">
        <v>0.68510155130457695</v>
      </c>
      <c r="Q22">
        <v>0.88527747090452902</v>
      </c>
      <c r="R22">
        <v>0.88518113762655604</v>
      </c>
      <c r="S22">
        <v>0.68771486574130802</v>
      </c>
      <c r="T22">
        <v>0.68106608387846201</v>
      </c>
      <c r="U22">
        <v>0.88521529732304205</v>
      </c>
      <c r="V22">
        <v>0.67686846731131101</v>
      </c>
      <c r="W22">
        <v>0.68072930666615095</v>
      </c>
      <c r="X22">
        <v>0.88487150298071904</v>
      </c>
    </row>
    <row r="23" spans="1:24">
      <c r="A23" s="2" t="s">
        <v>87</v>
      </c>
      <c r="B23" t="b">
        <v>0</v>
      </c>
      <c r="C23" s="4" t="b">
        <v>1</v>
      </c>
      <c r="D23" s="2">
        <v>1.1399999999999999</v>
      </c>
      <c r="E23">
        <v>0.288138595365932</v>
      </c>
      <c r="F23">
        <v>0.28813866350179401</v>
      </c>
      <c r="G23">
        <v>0.28813979539027901</v>
      </c>
      <c r="H23">
        <v>0.28813961963483398</v>
      </c>
      <c r="I23">
        <v>0.288138599849318</v>
      </c>
      <c r="J23">
        <v>0.288139140833298</v>
      </c>
      <c r="K23">
        <v>0.28813859963472399</v>
      </c>
      <c r="L23">
        <v>0.28814066791179899</v>
      </c>
      <c r="M23">
        <v>0.28813860078987003</v>
      </c>
      <c r="N23">
        <v>0.288138669442288</v>
      </c>
      <c r="O23">
        <v>0.288138599747646</v>
      </c>
      <c r="P23">
        <v>0.288138599917931</v>
      </c>
      <c r="Q23">
        <v>0.28813859978310102</v>
      </c>
      <c r="R23">
        <v>0.28813859981405299</v>
      </c>
      <c r="S23">
        <v>0.28813894542116297</v>
      </c>
      <c r="T23">
        <v>0.28814027395740699</v>
      </c>
      <c r="U23">
        <v>0.28813880526802099</v>
      </c>
      <c r="V23">
        <v>0.288138600046633</v>
      </c>
      <c r="W23">
        <v>0.28813859984291701</v>
      </c>
      <c r="X23">
        <v>0.28813866943518801</v>
      </c>
    </row>
    <row r="24" spans="1:24">
      <c r="A24" t="s">
        <v>41</v>
      </c>
      <c r="B24" t="b">
        <v>0</v>
      </c>
      <c r="C24" s="4" t="b">
        <v>1</v>
      </c>
      <c r="D24">
        <v>1.17</v>
      </c>
      <c r="E24">
        <v>0.12766090449935499</v>
      </c>
      <c r="F24">
        <v>0.12766093475766499</v>
      </c>
      <c r="G24">
        <v>0.12766143621656301</v>
      </c>
      <c r="H24">
        <v>0.127663266271277</v>
      </c>
      <c r="I24">
        <v>0.12766165343063901</v>
      </c>
      <c r="J24">
        <v>0.12766246189122099</v>
      </c>
      <c r="K24">
        <v>0.12766302268943999</v>
      </c>
      <c r="L24">
        <v>0.12766182277051399</v>
      </c>
      <c r="M24">
        <v>0.12766090690988599</v>
      </c>
      <c r="N24">
        <v>0.12766398337556001</v>
      </c>
      <c r="O24">
        <v>0.12766113597734899</v>
      </c>
      <c r="P24">
        <v>0.12766248396624699</v>
      </c>
      <c r="Q24">
        <v>0.12766441495953099</v>
      </c>
      <c r="R24">
        <v>0.12766431246285501</v>
      </c>
      <c r="S24">
        <v>0.12766466309682001</v>
      </c>
      <c r="T24">
        <v>0.12766385436036901</v>
      </c>
      <c r="U24">
        <v>0.12766434849147101</v>
      </c>
      <c r="V24">
        <v>0.127660906576227</v>
      </c>
      <c r="W24">
        <v>0.12766152582408499</v>
      </c>
      <c r="X24">
        <v>0.127663983425407</v>
      </c>
    </row>
    <row r="25" spans="1:24">
      <c r="A25" t="s">
        <v>105</v>
      </c>
      <c r="B25" t="b">
        <v>0</v>
      </c>
      <c r="C25" s="4" t="b">
        <v>1</v>
      </c>
      <c r="D25">
        <v>1.19</v>
      </c>
      <c r="E25">
        <v>0.16969424794153001</v>
      </c>
      <c r="F25">
        <v>0.17270050120147501</v>
      </c>
      <c r="G25">
        <v>0.15871752255817001</v>
      </c>
      <c r="H25">
        <v>0.160659790517197</v>
      </c>
      <c r="I25">
        <v>0.173452658789331</v>
      </c>
      <c r="J25">
        <v>0.166397789971413</v>
      </c>
      <c r="K25">
        <v>0.17358534544802501</v>
      </c>
      <c r="L25">
        <v>0.14991250237011799</v>
      </c>
      <c r="M25">
        <v>0.17169284087727199</v>
      </c>
      <c r="N25">
        <v>0.173376751812168</v>
      </c>
      <c r="O25">
        <v>0.17338623009514201</v>
      </c>
      <c r="P25">
        <v>0.173505431340993</v>
      </c>
      <c r="Q25">
        <v>0.17351024269864099</v>
      </c>
      <c r="R25">
        <v>0.17344336033058</v>
      </c>
      <c r="S25">
        <v>0.16963953794352701</v>
      </c>
      <c r="T25">
        <v>0.143214594324478</v>
      </c>
      <c r="U25">
        <v>0.17277633259351299</v>
      </c>
      <c r="V25">
        <v>0.173475980049937</v>
      </c>
      <c r="W25">
        <v>0.17347288637236</v>
      </c>
      <c r="X25">
        <v>0.173376751812167</v>
      </c>
    </row>
    <row r="26" spans="1:24">
      <c r="A26" t="s">
        <v>64</v>
      </c>
      <c r="B26" t="b">
        <v>0</v>
      </c>
      <c r="C26" s="4" t="b">
        <v>1</v>
      </c>
      <c r="D26">
        <v>1.46</v>
      </c>
      <c r="E26">
        <v>6.6667361280745102E-2</v>
      </c>
      <c r="F26">
        <v>6.6667377045512996E-2</v>
      </c>
      <c r="G26">
        <v>6.6667638933437107E-2</v>
      </c>
      <c r="H26">
        <v>6.6667598268451797E-2</v>
      </c>
      <c r="I26">
        <v>6.6667362318077503E-2</v>
      </c>
      <c r="J26">
        <v>6.6667487486919905E-2</v>
      </c>
      <c r="K26">
        <v>6.6667362268426303E-2</v>
      </c>
      <c r="L26">
        <v>6.6667840810965204E-2</v>
      </c>
      <c r="M26">
        <v>6.6667362535695301E-2</v>
      </c>
      <c r="N26">
        <v>6.6667378419980397E-2</v>
      </c>
      <c r="O26">
        <v>6.6667362294553403E-2</v>
      </c>
      <c r="P26">
        <v>6.6667362333952596E-2</v>
      </c>
      <c r="Q26">
        <v>6.66673623027568E-2</v>
      </c>
      <c r="R26">
        <v>6.6667362309918196E-2</v>
      </c>
      <c r="S26">
        <v>6.6667442273916203E-2</v>
      </c>
      <c r="T26">
        <v>6.6667749660733494E-2</v>
      </c>
      <c r="U26">
        <v>6.6667409846326395E-2</v>
      </c>
      <c r="V26">
        <v>6.6667362363730803E-2</v>
      </c>
      <c r="W26">
        <v>6.6667362316596507E-2</v>
      </c>
      <c r="X26">
        <v>6.6667378418337503E-2</v>
      </c>
    </row>
    <row r="27" spans="1:24">
      <c r="A27" t="s">
        <v>102</v>
      </c>
      <c r="B27" t="b">
        <v>0</v>
      </c>
      <c r="C27" s="4" t="b">
        <v>1</v>
      </c>
      <c r="D27">
        <v>1.48</v>
      </c>
      <c r="E27">
        <v>0.98688405260730405</v>
      </c>
      <c r="F27">
        <v>0.39601366344896199</v>
      </c>
      <c r="G27">
        <v>0.99999563171935502</v>
      </c>
      <c r="H27">
        <v>0.39681001428132701</v>
      </c>
      <c r="I27">
        <v>0.39743169625795399</v>
      </c>
      <c r="J27">
        <v>0.39709207868774299</v>
      </c>
      <c r="K27">
        <v>0.39743823394529598</v>
      </c>
      <c r="L27">
        <v>0.99998237255616096</v>
      </c>
      <c r="M27">
        <v>0.39484011637642702</v>
      </c>
      <c r="N27">
        <v>0.39742795646246298</v>
      </c>
      <c r="O27">
        <v>0.39742842343200402</v>
      </c>
      <c r="P27">
        <v>0.39743429628396298</v>
      </c>
      <c r="Q27">
        <v>0.39743453348702901</v>
      </c>
      <c r="R27">
        <v>0.39743123815929898</v>
      </c>
      <c r="S27">
        <v>0.39724573764466198</v>
      </c>
      <c r="T27">
        <v>0.99999304093333896</v>
      </c>
      <c r="U27">
        <v>0.39739837378876802</v>
      </c>
      <c r="V27">
        <v>0.39658533877292701</v>
      </c>
      <c r="W27">
        <v>0.39743269288081201</v>
      </c>
      <c r="X27">
        <v>0.39742795646246198</v>
      </c>
    </row>
    <row r="28" spans="1:24">
      <c r="A28" t="s">
        <v>103</v>
      </c>
      <c r="B28" t="b">
        <v>0</v>
      </c>
      <c r="C28" s="4" t="b">
        <v>1</v>
      </c>
      <c r="D28">
        <v>1.6</v>
      </c>
      <c r="E28">
        <v>1.0000104192109101</v>
      </c>
      <c r="F28">
        <v>1.0000106556836801</v>
      </c>
      <c r="G28">
        <v>1.00001458396761</v>
      </c>
      <c r="H28">
        <v>1.0000139740497</v>
      </c>
      <c r="I28">
        <v>1.0000104347685199</v>
      </c>
      <c r="J28">
        <v>1.00001231233909</v>
      </c>
      <c r="K28">
        <v>1.0000104340954299</v>
      </c>
      <c r="L28">
        <v>1.0000176121650599</v>
      </c>
      <c r="M28">
        <v>1.00001043804373</v>
      </c>
      <c r="N28">
        <v>1.00001067629782</v>
      </c>
      <c r="O28">
        <v>1.0000104344217</v>
      </c>
      <c r="P28">
        <v>1.00001043500704</v>
      </c>
      <c r="Q28">
        <v>1.00001043457595</v>
      </c>
      <c r="R28">
        <v>1.0000104346496601</v>
      </c>
      <c r="S28">
        <v>1.00001163412012</v>
      </c>
      <c r="T28">
        <v>1.0000162449207499</v>
      </c>
      <c r="U28">
        <v>1.00001114769643</v>
      </c>
      <c r="V28">
        <v>1.00001043546095</v>
      </c>
      <c r="W28">
        <v>1.00001043477894</v>
      </c>
      <c r="X28">
        <v>1.00001067630648</v>
      </c>
    </row>
    <row r="29" spans="1:24">
      <c r="A29" t="s">
        <v>70</v>
      </c>
      <c r="B29" t="b">
        <v>0</v>
      </c>
      <c r="C29" s="4" t="b">
        <v>1</v>
      </c>
      <c r="D29">
        <v>1.84</v>
      </c>
      <c r="E29">
        <v>1.0000104192109101</v>
      </c>
      <c r="F29">
        <v>1.0000106556850199</v>
      </c>
      <c r="G29">
        <v>1.00001458403988</v>
      </c>
      <c r="H29">
        <v>1.0000139740568701</v>
      </c>
      <c r="I29">
        <v>1.0000104347718399</v>
      </c>
      <c r="J29">
        <v>1.0000123122520901</v>
      </c>
      <c r="K29">
        <v>1.0000104340865601</v>
      </c>
      <c r="L29">
        <v>1.00001761217772</v>
      </c>
      <c r="M29">
        <v>1.0000104381114601</v>
      </c>
      <c r="N29">
        <v>1.00001067629955</v>
      </c>
      <c r="O29">
        <v>1.00001043452784</v>
      </c>
      <c r="P29">
        <v>1.00001043500394</v>
      </c>
      <c r="Q29">
        <v>1.0000104345624401</v>
      </c>
      <c r="R29">
        <v>1.0000104346485801</v>
      </c>
      <c r="S29">
        <v>1.0000116341262799</v>
      </c>
      <c r="T29">
        <v>1.00001624484976</v>
      </c>
      <c r="U29">
        <v>1.0000111476946301</v>
      </c>
      <c r="V29">
        <v>1.0000104354569099</v>
      </c>
      <c r="W29">
        <v>1.00001043472652</v>
      </c>
      <c r="X29">
        <v>1.0000106763111201</v>
      </c>
    </row>
    <row r="30" spans="1:24">
      <c r="A30" t="s">
        <v>119</v>
      </c>
      <c r="B30" t="b">
        <v>0</v>
      </c>
      <c r="C30" s="4" t="b">
        <v>1</v>
      </c>
      <c r="D30">
        <v>2.62</v>
      </c>
      <c r="E30">
        <v>1.0000104192109101</v>
      </c>
      <c r="F30">
        <v>1.0000106556836801</v>
      </c>
      <c r="G30">
        <v>1.00001458396761</v>
      </c>
      <c r="H30">
        <v>1.0000139740497</v>
      </c>
      <c r="I30">
        <v>1.0000104347685199</v>
      </c>
      <c r="J30">
        <v>1.00001231233909</v>
      </c>
      <c r="K30">
        <v>1.0000104340954299</v>
      </c>
      <c r="L30">
        <v>1.0000176121650599</v>
      </c>
      <c r="M30">
        <v>1.00001043804373</v>
      </c>
      <c r="N30">
        <v>1.00001067629782</v>
      </c>
      <c r="O30">
        <v>1.0000104344217</v>
      </c>
      <c r="P30">
        <v>1.00001043500704</v>
      </c>
      <c r="Q30">
        <v>1.00001043457595</v>
      </c>
      <c r="R30">
        <v>1.0000104346496601</v>
      </c>
      <c r="S30">
        <v>1.00001163412012</v>
      </c>
      <c r="T30">
        <v>1.0000162449207499</v>
      </c>
      <c r="U30">
        <v>1.00001114769643</v>
      </c>
      <c r="V30">
        <v>1.00001043546095</v>
      </c>
      <c r="W30">
        <v>1.00001043477894</v>
      </c>
      <c r="X30">
        <v>1.00001067630648</v>
      </c>
    </row>
    <row r="31" spans="1:24">
      <c r="A31" s="2" t="s">
        <v>69</v>
      </c>
      <c r="B31" t="b">
        <v>0</v>
      </c>
      <c r="C31" s="4" t="b">
        <v>1</v>
      </c>
      <c r="D31" s="2">
        <v>2.99</v>
      </c>
      <c r="E31">
        <v>1.0000104192109101</v>
      </c>
      <c r="F31">
        <v>1.0000106556836801</v>
      </c>
      <c r="G31">
        <v>1.00001458396761</v>
      </c>
      <c r="H31">
        <v>1.0000139740497</v>
      </c>
      <c r="I31">
        <v>1.0000104347685199</v>
      </c>
      <c r="J31">
        <v>1.00001231233909</v>
      </c>
      <c r="K31">
        <v>1.0000104340954299</v>
      </c>
      <c r="L31">
        <v>1.0000176121650599</v>
      </c>
      <c r="M31">
        <v>1.00001043804373</v>
      </c>
      <c r="N31">
        <v>1.00001067629782</v>
      </c>
      <c r="O31">
        <v>1.0000104344217</v>
      </c>
      <c r="P31">
        <v>1.00001043500704</v>
      </c>
      <c r="Q31">
        <v>1.00001043457595</v>
      </c>
      <c r="R31">
        <v>1.0000104346496601</v>
      </c>
      <c r="S31">
        <v>1.00001163412012</v>
      </c>
      <c r="T31">
        <v>1.0000162449207499</v>
      </c>
      <c r="U31">
        <v>1.00001114769643</v>
      </c>
      <c r="V31">
        <v>1.00001043546095</v>
      </c>
      <c r="W31">
        <v>1.00001043477894</v>
      </c>
      <c r="X31">
        <v>1.00001067630648</v>
      </c>
    </row>
    <row r="32" spans="1:24">
      <c r="A32" t="s">
        <v>59</v>
      </c>
      <c r="B32" t="b">
        <v>0</v>
      </c>
      <c r="C32" s="4" t="b">
        <v>1</v>
      </c>
      <c r="D32">
        <v>6.73</v>
      </c>
      <c r="E32">
        <v>1.0000104192109101</v>
      </c>
      <c r="F32">
        <v>1.0000106556836801</v>
      </c>
      <c r="G32">
        <v>1.00001458396761</v>
      </c>
      <c r="H32">
        <v>1.0000139740497</v>
      </c>
      <c r="I32">
        <v>1.0000104347685199</v>
      </c>
      <c r="J32">
        <v>1.00001231233909</v>
      </c>
      <c r="K32">
        <v>1.0000104340954299</v>
      </c>
      <c r="L32">
        <v>1.0000176121650599</v>
      </c>
      <c r="M32">
        <v>1.00001043804373</v>
      </c>
      <c r="N32">
        <v>1.00001067629782</v>
      </c>
      <c r="O32">
        <v>1.0000104344217</v>
      </c>
      <c r="P32">
        <v>1.00001043500704</v>
      </c>
      <c r="Q32">
        <v>1.00001043457595</v>
      </c>
      <c r="R32">
        <v>1.0000104346496601</v>
      </c>
      <c r="S32">
        <v>1.00001163412012</v>
      </c>
      <c r="T32">
        <v>1.0000162449207499</v>
      </c>
      <c r="U32">
        <v>1.00001114769643</v>
      </c>
      <c r="V32">
        <v>1.00001043546095</v>
      </c>
      <c r="W32">
        <v>1.00001043477894</v>
      </c>
      <c r="X32">
        <v>1.00001067630648</v>
      </c>
    </row>
    <row r="33" spans="1:24">
      <c r="A33" s="2" t="s">
        <v>129</v>
      </c>
      <c r="B33" t="b">
        <v>0</v>
      </c>
      <c r="C33" s="4" t="b">
        <v>1</v>
      </c>
      <c r="D33" s="2">
        <v>6.82</v>
      </c>
      <c r="E33">
        <v>1.0000104192109101</v>
      </c>
      <c r="F33">
        <v>1.0000106556836801</v>
      </c>
      <c r="G33">
        <v>1.00001458396761</v>
      </c>
      <c r="H33">
        <v>1.0000139740497</v>
      </c>
      <c r="I33">
        <v>1.0000104347685199</v>
      </c>
      <c r="J33">
        <v>1.00001231233909</v>
      </c>
      <c r="K33">
        <v>1.0000104340954299</v>
      </c>
      <c r="L33">
        <v>1.0000176121650599</v>
      </c>
      <c r="M33">
        <v>1.00001043804373</v>
      </c>
      <c r="N33">
        <v>1.00001067629782</v>
      </c>
      <c r="O33">
        <v>1.0000104344217</v>
      </c>
      <c r="P33">
        <v>1.00001043500704</v>
      </c>
      <c r="Q33">
        <v>1.00001043457595</v>
      </c>
      <c r="R33">
        <v>1.0000104346496601</v>
      </c>
      <c r="S33">
        <v>1.00001163412012</v>
      </c>
      <c r="T33">
        <v>1.0000162449207499</v>
      </c>
      <c r="U33">
        <v>1.00001114769643</v>
      </c>
      <c r="V33">
        <v>1.00001043546095</v>
      </c>
      <c r="W33">
        <v>1.00001043477894</v>
      </c>
      <c r="X33">
        <v>1.00001067630648</v>
      </c>
    </row>
    <row r="34" spans="1:24">
      <c r="A34" s="2" t="s">
        <v>124</v>
      </c>
      <c r="B34" t="b">
        <v>0</v>
      </c>
      <c r="C34" s="4" t="b">
        <v>1</v>
      </c>
      <c r="D34" s="2">
        <v>29.67</v>
      </c>
      <c r="E34">
        <v>1.0000104192109101</v>
      </c>
      <c r="F34">
        <v>1.0000106556836801</v>
      </c>
      <c r="G34">
        <v>1.00001458396761</v>
      </c>
      <c r="H34">
        <v>1.0000139740497</v>
      </c>
      <c r="I34">
        <v>1.0000104347685199</v>
      </c>
      <c r="J34">
        <v>1.00001231233909</v>
      </c>
      <c r="K34">
        <v>1.0000104340954299</v>
      </c>
      <c r="L34">
        <v>1.0000176121650599</v>
      </c>
      <c r="M34">
        <v>1.00001043804373</v>
      </c>
      <c r="N34">
        <v>1.00001067629782</v>
      </c>
      <c r="O34">
        <v>1.0000104344217</v>
      </c>
      <c r="P34">
        <v>1.00001043500704</v>
      </c>
      <c r="Q34">
        <v>1.00001043457595</v>
      </c>
      <c r="R34">
        <v>1.0000104346496601</v>
      </c>
      <c r="S34">
        <v>1.00001163412012</v>
      </c>
      <c r="T34">
        <v>1.0000162449207499</v>
      </c>
      <c r="U34">
        <v>1.00001114769643</v>
      </c>
      <c r="V34">
        <v>1.00001043546095</v>
      </c>
      <c r="W34">
        <v>1.00001043477894</v>
      </c>
      <c r="X34">
        <v>1.00001067630648</v>
      </c>
    </row>
    <row r="35" spans="1:24">
      <c r="A35" s="2" t="s">
        <v>49</v>
      </c>
      <c r="B35" s="4" t="b">
        <v>1</v>
      </c>
      <c r="C35" t="b">
        <v>0</v>
      </c>
      <c r="D35" s="2">
        <v>0.72</v>
      </c>
      <c r="E35">
        <v>1.0000104192109101</v>
      </c>
      <c r="F35">
        <v>1.0000106556836801</v>
      </c>
      <c r="G35">
        <v>1.00001458396761</v>
      </c>
      <c r="H35">
        <v>1.0000139740497</v>
      </c>
      <c r="I35">
        <v>1.0000104347685199</v>
      </c>
      <c r="J35">
        <v>1.00001231233909</v>
      </c>
      <c r="K35">
        <v>1.0000104340954299</v>
      </c>
      <c r="L35">
        <v>1.0000176121650599</v>
      </c>
      <c r="M35">
        <v>1.00001043804373</v>
      </c>
      <c r="N35">
        <v>1.00001067629782</v>
      </c>
      <c r="O35">
        <v>1.0000104344217</v>
      </c>
      <c r="P35">
        <v>1.00001043500704</v>
      </c>
      <c r="Q35">
        <v>1.00001043457595</v>
      </c>
      <c r="R35">
        <v>1.0000104346496601</v>
      </c>
      <c r="S35">
        <v>1.00001163412012</v>
      </c>
      <c r="T35">
        <v>1.0000162449207499</v>
      </c>
      <c r="U35">
        <v>1.00001114769643</v>
      </c>
      <c r="V35">
        <v>1.00001043546095</v>
      </c>
      <c r="W35">
        <v>1.00001043477894</v>
      </c>
      <c r="X35">
        <v>1.00001067630648</v>
      </c>
    </row>
    <row r="36" spans="1:24">
      <c r="A36" t="s">
        <v>76</v>
      </c>
      <c r="B36" s="4" t="b">
        <v>1</v>
      </c>
      <c r="C36" t="b">
        <v>0</v>
      </c>
      <c r="D36">
        <v>0.74</v>
      </c>
      <c r="E36">
        <v>1.0000104192109101</v>
      </c>
      <c r="F36">
        <v>1.0000106556836801</v>
      </c>
      <c r="G36">
        <v>1.00001458396761</v>
      </c>
      <c r="H36">
        <v>1.0000139740497</v>
      </c>
      <c r="I36">
        <v>1.0000104347685199</v>
      </c>
      <c r="J36">
        <v>1.00001231233909</v>
      </c>
      <c r="K36">
        <v>1.0000104340954299</v>
      </c>
      <c r="L36">
        <v>1.0000176121650599</v>
      </c>
      <c r="M36">
        <v>1.00001043804373</v>
      </c>
      <c r="N36">
        <v>1.00001067629782</v>
      </c>
      <c r="O36">
        <v>1.0000104344217</v>
      </c>
      <c r="P36">
        <v>1.00001043500704</v>
      </c>
      <c r="Q36">
        <v>1.00001043457595</v>
      </c>
      <c r="R36">
        <v>1.0000104346496601</v>
      </c>
      <c r="S36">
        <v>1.00001163412012</v>
      </c>
      <c r="T36">
        <v>1.0000162449207499</v>
      </c>
      <c r="U36">
        <v>1.00001114769643</v>
      </c>
      <c r="V36">
        <v>1.00001043546095</v>
      </c>
      <c r="W36">
        <v>1.00001043477894</v>
      </c>
      <c r="X36">
        <v>1.00001067630648</v>
      </c>
    </row>
    <row r="37" spans="1:24">
      <c r="A37" t="s">
        <v>78</v>
      </c>
      <c r="B37" s="4" t="b">
        <v>1</v>
      </c>
      <c r="C37" t="b">
        <v>0</v>
      </c>
      <c r="D37">
        <v>0.8</v>
      </c>
      <c r="E37">
        <v>1.0000104192109101</v>
      </c>
      <c r="F37">
        <v>1.0000106556836801</v>
      </c>
      <c r="G37">
        <v>1.00001458396761</v>
      </c>
      <c r="H37">
        <v>1.0000139740497</v>
      </c>
      <c r="I37">
        <v>1.0000104347685199</v>
      </c>
      <c r="J37">
        <v>1.00001231233909</v>
      </c>
      <c r="K37">
        <v>1.0000104340954299</v>
      </c>
      <c r="L37">
        <v>1.0000176121650599</v>
      </c>
      <c r="M37">
        <v>1.00001043804373</v>
      </c>
      <c r="N37">
        <v>1.00001067629782</v>
      </c>
      <c r="O37">
        <v>1.0000104344217</v>
      </c>
      <c r="P37">
        <v>1.00001043500704</v>
      </c>
      <c r="Q37">
        <v>1.00001043457595</v>
      </c>
      <c r="R37">
        <v>1.0000104346496601</v>
      </c>
      <c r="S37">
        <v>1.00001163412012</v>
      </c>
      <c r="T37">
        <v>1.0000162449207499</v>
      </c>
      <c r="U37">
        <v>1.00001114769643</v>
      </c>
      <c r="V37">
        <v>1.00001043546095</v>
      </c>
      <c r="W37">
        <v>1.00001043477894</v>
      </c>
      <c r="X37">
        <v>1.00001067630648</v>
      </c>
    </row>
    <row r="38" spans="1:24">
      <c r="A38" t="s">
        <v>36</v>
      </c>
      <c r="B38" s="4" t="b">
        <v>1</v>
      </c>
      <c r="C38" t="b">
        <v>0</v>
      </c>
      <c r="D38">
        <v>1.03</v>
      </c>
      <c r="E38">
        <v>1.0000104192109101</v>
      </c>
      <c r="F38">
        <v>1.0000106556836801</v>
      </c>
      <c r="G38">
        <v>1.00001458396761</v>
      </c>
      <c r="H38">
        <v>1.0000139740497</v>
      </c>
      <c r="I38">
        <v>1.0000104347685199</v>
      </c>
      <c r="J38">
        <v>1.00001231233909</v>
      </c>
      <c r="K38">
        <v>1.0000104340954299</v>
      </c>
      <c r="L38">
        <v>1.0000176121650599</v>
      </c>
      <c r="M38">
        <v>1.00001043804373</v>
      </c>
      <c r="N38">
        <v>1.00001067629782</v>
      </c>
      <c r="O38">
        <v>1.0000104344217</v>
      </c>
      <c r="P38">
        <v>1.00001043500704</v>
      </c>
      <c r="Q38">
        <v>1.00001043457595</v>
      </c>
      <c r="R38">
        <v>1.0000104346496601</v>
      </c>
      <c r="S38">
        <v>1.00001163412012</v>
      </c>
      <c r="T38">
        <v>1.0000162449207499</v>
      </c>
      <c r="U38">
        <v>1.00001114769643</v>
      </c>
      <c r="V38">
        <v>1.00001043546095</v>
      </c>
      <c r="W38">
        <v>1.00001043477894</v>
      </c>
      <c r="X38">
        <v>1.00001067630648</v>
      </c>
    </row>
    <row r="39" spans="1:24">
      <c r="A39" t="s">
        <v>35</v>
      </c>
      <c r="B39" s="4" t="b">
        <v>1</v>
      </c>
      <c r="C39" t="b">
        <v>0</v>
      </c>
      <c r="D39">
        <v>1.08</v>
      </c>
      <c r="E39">
        <v>1.0000104192109101</v>
      </c>
      <c r="F39">
        <v>1.0000106556836801</v>
      </c>
      <c r="G39">
        <v>1.00001458396761</v>
      </c>
      <c r="H39">
        <v>1.0000139740497</v>
      </c>
      <c r="I39">
        <v>1.0000104347685199</v>
      </c>
      <c r="J39">
        <v>1.00001231233909</v>
      </c>
      <c r="K39">
        <v>1.0000104340954299</v>
      </c>
      <c r="L39">
        <v>1.0000176121650599</v>
      </c>
      <c r="M39">
        <v>1.00001043804373</v>
      </c>
      <c r="N39">
        <v>1.00001067629782</v>
      </c>
      <c r="O39">
        <v>1.0000104344217</v>
      </c>
      <c r="P39">
        <v>1.00001043500704</v>
      </c>
      <c r="Q39">
        <v>1.00001043457595</v>
      </c>
      <c r="R39">
        <v>1.0000104346496601</v>
      </c>
      <c r="S39">
        <v>1.00001163412012</v>
      </c>
      <c r="T39">
        <v>1.0000162449207499</v>
      </c>
      <c r="U39">
        <v>1.00001114769643</v>
      </c>
      <c r="V39">
        <v>1.00001043546095</v>
      </c>
      <c r="W39">
        <v>1.00001043477894</v>
      </c>
      <c r="X39">
        <v>1.00001067630648</v>
      </c>
    </row>
    <row r="40" spans="1:24">
      <c r="A40" s="2" t="s">
        <v>116</v>
      </c>
      <c r="B40" s="4" t="b">
        <v>1</v>
      </c>
      <c r="C40" t="b">
        <v>0</v>
      </c>
      <c r="D40" s="2">
        <v>1.29</v>
      </c>
      <c r="E40">
        <v>1.0000104192109101</v>
      </c>
      <c r="F40">
        <v>1.0000106556836801</v>
      </c>
      <c r="G40">
        <v>1.00001458396761</v>
      </c>
      <c r="H40">
        <v>1.0000139740497</v>
      </c>
      <c r="I40">
        <v>1.0000104347685199</v>
      </c>
      <c r="J40">
        <v>1.00001231233909</v>
      </c>
      <c r="K40">
        <v>1.0000104340954299</v>
      </c>
      <c r="L40">
        <v>1.0000176121650599</v>
      </c>
      <c r="M40">
        <v>1.00001043804373</v>
      </c>
      <c r="N40">
        <v>1.00001067629782</v>
      </c>
      <c r="O40">
        <v>1.0000104344217</v>
      </c>
      <c r="P40">
        <v>1.00001043500704</v>
      </c>
      <c r="Q40">
        <v>1.00001043457595</v>
      </c>
      <c r="R40">
        <v>1.0000104346496601</v>
      </c>
      <c r="S40">
        <v>1.00001163412012</v>
      </c>
      <c r="T40">
        <v>1.0000162449207499</v>
      </c>
      <c r="U40">
        <v>1.00001114769643</v>
      </c>
      <c r="V40">
        <v>1.00001043546095</v>
      </c>
      <c r="W40">
        <v>1.00001043477894</v>
      </c>
      <c r="X40">
        <v>1.00001067630648</v>
      </c>
    </row>
    <row r="41" spans="1:24">
      <c r="A41" t="s">
        <v>100</v>
      </c>
      <c r="B41" s="4" t="b">
        <v>1</v>
      </c>
      <c r="C41" t="b">
        <v>0</v>
      </c>
      <c r="D41">
        <v>1.37</v>
      </c>
      <c r="E41">
        <v>0.999849551735985</v>
      </c>
      <c r="F41">
        <v>0.99983996155411403</v>
      </c>
      <c r="G41">
        <v>0.99977512461408802</v>
      </c>
      <c r="H41">
        <v>0.99978545189358903</v>
      </c>
      <c r="I41">
        <v>0.99984081528214996</v>
      </c>
      <c r="J41">
        <v>0.99981096662636004</v>
      </c>
      <c r="K41">
        <v>0.99984131543689203</v>
      </c>
      <c r="L41">
        <v>0.99973126309517402</v>
      </c>
      <c r="M41">
        <v>0.99984011522498595</v>
      </c>
      <c r="N41">
        <v>0.999841891436553</v>
      </c>
      <c r="O41">
        <v>0.99984061978716698</v>
      </c>
      <c r="P41">
        <v>0.99984108124914395</v>
      </c>
      <c r="Q41">
        <v>0.999841600926339</v>
      </c>
      <c r="R41">
        <v>0.99984150739783095</v>
      </c>
      <c r="S41">
        <v>0.999908120754878</v>
      </c>
      <c r="T41">
        <v>0.99995200026856801</v>
      </c>
      <c r="U41">
        <v>0.99984337572760495</v>
      </c>
      <c r="V41">
        <v>0.99984052396090894</v>
      </c>
      <c r="W41">
        <v>0.99984079865047804</v>
      </c>
      <c r="X41">
        <v>0.99984189138639201</v>
      </c>
    </row>
    <row r="42" spans="1:24">
      <c r="A42" s="2" t="s">
        <v>51</v>
      </c>
      <c r="B42" s="4" t="b">
        <v>1</v>
      </c>
      <c r="C42" t="b">
        <v>0</v>
      </c>
      <c r="D42" s="2">
        <v>1.4</v>
      </c>
      <c r="E42">
        <v>1.0000104192109101</v>
      </c>
      <c r="F42">
        <v>1.0000106556836801</v>
      </c>
      <c r="G42">
        <v>1.00001458396761</v>
      </c>
      <c r="H42">
        <v>1.0000139740497</v>
      </c>
      <c r="I42">
        <v>1.0000104347685199</v>
      </c>
      <c r="J42">
        <v>1.00001231233909</v>
      </c>
      <c r="K42">
        <v>1.0000104340954299</v>
      </c>
      <c r="L42">
        <v>1.0000176121650599</v>
      </c>
      <c r="M42">
        <v>1.00001043804373</v>
      </c>
      <c r="N42">
        <v>1.00001067629782</v>
      </c>
      <c r="O42">
        <v>1.0000104344217</v>
      </c>
      <c r="P42">
        <v>1.00001043500704</v>
      </c>
      <c r="Q42">
        <v>1.00001043457595</v>
      </c>
      <c r="R42">
        <v>1.0000104346496601</v>
      </c>
      <c r="S42">
        <v>1.00001163412012</v>
      </c>
      <c r="T42">
        <v>1.0000162449207499</v>
      </c>
      <c r="U42">
        <v>1.00001114769643</v>
      </c>
      <c r="V42">
        <v>1.00001043546095</v>
      </c>
      <c r="W42">
        <v>1.00001043477894</v>
      </c>
      <c r="X42">
        <v>1.00001067630648</v>
      </c>
    </row>
    <row r="43" spans="1:24">
      <c r="A43" t="s">
        <v>118</v>
      </c>
      <c r="B43" s="4" t="b">
        <v>1</v>
      </c>
      <c r="C43" t="b">
        <v>0</v>
      </c>
      <c r="D43">
        <v>1.46</v>
      </c>
      <c r="E43">
        <v>1.0000104192109101</v>
      </c>
      <c r="F43">
        <v>1.0000106556836801</v>
      </c>
      <c r="G43">
        <v>1.00001458396761</v>
      </c>
      <c r="H43">
        <v>1.0000139740497</v>
      </c>
      <c r="I43">
        <v>1.0000104347685199</v>
      </c>
      <c r="J43">
        <v>1.00001231233909</v>
      </c>
      <c r="K43">
        <v>1.0000104340954299</v>
      </c>
      <c r="L43">
        <v>1.0000176121650599</v>
      </c>
      <c r="M43">
        <v>1.00001043804373</v>
      </c>
      <c r="N43">
        <v>1.00001067629782</v>
      </c>
      <c r="O43">
        <v>1.0000104344217</v>
      </c>
      <c r="P43">
        <v>1.00001043500704</v>
      </c>
      <c r="Q43">
        <v>1.00001043457595</v>
      </c>
      <c r="R43">
        <v>1.0000104346496601</v>
      </c>
      <c r="S43">
        <v>1.00001163412012</v>
      </c>
      <c r="T43">
        <v>1.0000162449207499</v>
      </c>
      <c r="U43">
        <v>1.00001114769643</v>
      </c>
      <c r="V43">
        <v>1.00001043546095</v>
      </c>
      <c r="W43">
        <v>1.00001043477894</v>
      </c>
      <c r="X43">
        <v>1.00001067630648</v>
      </c>
    </row>
    <row r="44" spans="1:24">
      <c r="A44" s="2" t="s">
        <v>75</v>
      </c>
      <c r="B44" s="4" t="b">
        <v>1</v>
      </c>
      <c r="C44" t="b">
        <v>0</v>
      </c>
      <c r="D44" s="2">
        <v>1.51</v>
      </c>
      <c r="E44">
        <v>0.75767103171541095</v>
      </c>
      <c r="F44">
        <v>0.78009755137422698</v>
      </c>
      <c r="G44">
        <v>0.70981580156053803</v>
      </c>
      <c r="H44">
        <v>0.71733291323874004</v>
      </c>
      <c r="I44">
        <v>0.77549432666752904</v>
      </c>
      <c r="J44">
        <v>0.74295261466902696</v>
      </c>
      <c r="K44">
        <v>0.77504446598114296</v>
      </c>
      <c r="L44">
        <v>3.8729316383180099E-2</v>
      </c>
      <c r="M44">
        <v>0.77520523156841603</v>
      </c>
      <c r="N44">
        <v>0.35868800885028901</v>
      </c>
      <c r="O44">
        <v>0.21326853904986301</v>
      </c>
      <c r="P44">
        <v>0.120009387642472</v>
      </c>
      <c r="Q44">
        <v>0.77573310046941002</v>
      </c>
      <c r="R44">
        <v>0.77519814262534603</v>
      </c>
      <c r="S44">
        <v>0.162230779003779</v>
      </c>
      <c r="T44">
        <v>3.8201976526601199E-2</v>
      </c>
      <c r="U44">
        <v>0.73148011333135798</v>
      </c>
      <c r="V44">
        <v>0.77509047069044101</v>
      </c>
      <c r="W44">
        <v>0.77508699298265404</v>
      </c>
      <c r="X44">
        <v>0.35868800882822899</v>
      </c>
    </row>
    <row r="45" spans="1:24">
      <c r="A45" s="2" t="s">
        <v>130</v>
      </c>
      <c r="B45" s="4" t="b">
        <v>1</v>
      </c>
      <c r="C45" t="b">
        <v>0</v>
      </c>
      <c r="D45" s="2">
        <v>1.51</v>
      </c>
      <c r="E45">
        <v>0.97926193597222699</v>
      </c>
      <c r="F45">
        <v>0.98301403784446095</v>
      </c>
      <c r="G45">
        <v>0.972824851682906</v>
      </c>
      <c r="H45">
        <v>0.97334378709870095</v>
      </c>
      <c r="I45">
        <v>0.98301960258318899</v>
      </c>
      <c r="J45">
        <v>0.97872518772753403</v>
      </c>
      <c r="K45">
        <v>0.98286603306192799</v>
      </c>
      <c r="L45">
        <v>0.97065179845074701</v>
      </c>
      <c r="M45">
        <v>0.98282575614300305</v>
      </c>
      <c r="N45">
        <v>0.98268760566390501</v>
      </c>
      <c r="O45">
        <v>0.982527321365398</v>
      </c>
      <c r="P45">
        <v>0.982884715041077</v>
      </c>
      <c r="Q45">
        <v>0.98306514803244105</v>
      </c>
      <c r="R45">
        <v>0.98287401591636703</v>
      </c>
      <c r="S45">
        <v>0.96123365333419297</v>
      </c>
      <c r="T45">
        <v>0.96229495273501597</v>
      </c>
      <c r="U45">
        <v>0.98267198352385199</v>
      </c>
      <c r="V45">
        <v>0.98286357098530297</v>
      </c>
      <c r="W45">
        <v>0.98285527892104896</v>
      </c>
      <c r="X45">
        <v>0.98268760572411296</v>
      </c>
    </row>
    <row r="46" spans="1:24">
      <c r="A46" t="s">
        <v>32</v>
      </c>
      <c r="B46" s="4" t="b">
        <v>1</v>
      </c>
      <c r="C46" t="b">
        <v>0</v>
      </c>
      <c r="D46">
        <v>1.52</v>
      </c>
      <c r="E46">
        <v>2.23871676478141E-4</v>
      </c>
      <c r="F46">
        <v>2.2783772108710999E-4</v>
      </c>
      <c r="G46">
        <v>2.09390467223157E-4</v>
      </c>
      <c r="H46">
        <v>2.1195283329877401E-4</v>
      </c>
      <c r="I46">
        <v>2.2883001624273301E-4</v>
      </c>
      <c r="J46">
        <v>2.1952277496169E-4</v>
      </c>
      <c r="K46">
        <v>2.29005065103212E-4</v>
      </c>
      <c r="L46">
        <v>1.9777431234964E-4</v>
      </c>
      <c r="M46">
        <v>2.2857638974515401E-4</v>
      </c>
      <c r="N46">
        <v>2.28729874827004E-4</v>
      </c>
      <c r="O46">
        <v>2.28742379193683E-4</v>
      </c>
      <c r="P46">
        <v>2.2889963722137901E-4</v>
      </c>
      <c r="Q46">
        <v>2.2890598467699701E-4</v>
      </c>
      <c r="R46">
        <v>2.28817749111851E-4</v>
      </c>
      <c r="S46">
        <v>2.2379949949443201E-4</v>
      </c>
      <c r="T46">
        <v>1.88937997272101E-4</v>
      </c>
      <c r="U46">
        <v>2.27937762786057E-4</v>
      </c>
      <c r="V46">
        <v>2.28804804362907E-4</v>
      </c>
      <c r="W46">
        <v>2.28856701784397E-4</v>
      </c>
      <c r="X46">
        <v>2.28729874826979E-4</v>
      </c>
    </row>
    <row r="47" spans="1:24">
      <c r="A47" t="s">
        <v>97</v>
      </c>
      <c r="B47" s="4" t="b">
        <v>1</v>
      </c>
      <c r="C47" t="b">
        <v>0</v>
      </c>
      <c r="D47">
        <v>1.53</v>
      </c>
      <c r="E47">
        <v>0.16082403930495001</v>
      </c>
      <c r="F47">
        <v>0.160825992006318</v>
      </c>
      <c r="G47">
        <v>0.16081771751759399</v>
      </c>
      <c r="H47">
        <v>0.16081885652564501</v>
      </c>
      <c r="I47">
        <v>0.160826435555428</v>
      </c>
      <c r="J47">
        <v>0.160822244022199</v>
      </c>
      <c r="K47">
        <v>0.16082651994449801</v>
      </c>
      <c r="L47">
        <v>0.16044901054639499</v>
      </c>
      <c r="M47">
        <v>0.16082631363616001</v>
      </c>
      <c r="N47">
        <v>0.16082642602700001</v>
      </c>
      <c r="O47">
        <v>0.160826393189966</v>
      </c>
      <c r="P47">
        <v>0.16082646920478699</v>
      </c>
      <c r="Q47">
        <v>0.16082647219396001</v>
      </c>
      <c r="R47">
        <v>0.160826429613525</v>
      </c>
      <c r="S47">
        <v>0.160824199711286</v>
      </c>
      <c r="T47">
        <v>0.15662704832680499</v>
      </c>
      <c r="U47">
        <v>0.16082611937708199</v>
      </c>
      <c r="V47">
        <v>0.15790626771871</v>
      </c>
      <c r="W47">
        <v>0.16082644843490099</v>
      </c>
      <c r="X47">
        <v>0.16082642602303901</v>
      </c>
    </row>
    <row r="48" spans="1:24">
      <c r="A48" s="2" t="s">
        <v>55</v>
      </c>
      <c r="B48" s="4" t="b">
        <v>1</v>
      </c>
      <c r="C48" t="b">
        <v>0</v>
      </c>
      <c r="D48" s="2">
        <v>1.55</v>
      </c>
      <c r="E48">
        <v>0.15789638198071199</v>
      </c>
      <c r="F48">
        <v>0.15789641931831999</v>
      </c>
      <c r="G48">
        <v>0.15789703957919299</v>
      </c>
      <c r="H48">
        <v>0.15789694326738599</v>
      </c>
      <c r="I48">
        <v>0.157896384437552</v>
      </c>
      <c r="J48">
        <v>0.157896680890073</v>
      </c>
      <c r="K48">
        <v>0.15789638431995701</v>
      </c>
      <c r="L48">
        <v>0.15789751771018101</v>
      </c>
      <c r="M48">
        <v>0.15789638495296299</v>
      </c>
      <c r="N48">
        <v>0.15789642257363801</v>
      </c>
      <c r="O48">
        <v>0.15789638438183701</v>
      </c>
      <c r="P48">
        <v>0.157896384475151</v>
      </c>
      <c r="Q48">
        <v>0.15789638440126599</v>
      </c>
      <c r="R48">
        <v>0.15789638441822701</v>
      </c>
      <c r="S48">
        <v>0.15789657380664401</v>
      </c>
      <c r="T48">
        <v>0.157897301828053</v>
      </c>
      <c r="U48">
        <v>0.15789649700445699</v>
      </c>
      <c r="V48">
        <v>0.157896384545678</v>
      </c>
      <c r="W48">
        <v>0.157896384434044</v>
      </c>
      <c r="X48">
        <v>0.15789642256974701</v>
      </c>
    </row>
    <row r="49" spans="1:24">
      <c r="A49" s="2" t="s">
        <v>34</v>
      </c>
      <c r="B49" s="4" t="b">
        <v>1</v>
      </c>
      <c r="C49" t="b">
        <v>0</v>
      </c>
      <c r="D49" s="2">
        <v>1.56</v>
      </c>
      <c r="E49">
        <v>0.31355199509505</v>
      </c>
      <c r="F49">
        <v>0.31791727183636898</v>
      </c>
      <c r="G49">
        <v>0.62576797337148005</v>
      </c>
      <c r="H49">
        <v>0.626017022196932</v>
      </c>
      <c r="I49">
        <v>0.32506052761444698</v>
      </c>
      <c r="J49">
        <v>0.32879433315740098</v>
      </c>
      <c r="K49">
        <v>0.33270048966872701</v>
      </c>
      <c r="L49">
        <v>0.810501401161146</v>
      </c>
      <c r="M49">
        <v>0.31523122660643799</v>
      </c>
      <c r="N49">
        <v>0.62601571936123701</v>
      </c>
      <c r="O49">
        <v>0.32216580352925001</v>
      </c>
      <c r="P49">
        <v>0.32968835874052499</v>
      </c>
      <c r="Q49">
        <v>0.62597390072762904</v>
      </c>
      <c r="R49">
        <v>0.62604112274789103</v>
      </c>
      <c r="S49">
        <v>0.33173391630321702</v>
      </c>
      <c r="T49">
        <v>0.31906973843480402</v>
      </c>
      <c r="U49">
        <v>0.62757272871119196</v>
      </c>
      <c r="V49">
        <v>0.31952048853319898</v>
      </c>
      <c r="W49">
        <v>0.32429034240871801</v>
      </c>
      <c r="X49">
        <v>0.626015719361252</v>
      </c>
    </row>
    <row r="50" spans="1:24">
      <c r="A50" s="2" t="s">
        <v>110</v>
      </c>
      <c r="B50" s="4" t="b">
        <v>1</v>
      </c>
      <c r="C50" t="b">
        <v>0</v>
      </c>
      <c r="D50" s="2">
        <v>1.58</v>
      </c>
      <c r="E50">
        <v>0.98401697551494105</v>
      </c>
      <c r="F50">
        <v>0.98733162928319096</v>
      </c>
      <c r="G50">
        <v>0.99892564860977695</v>
      </c>
      <c r="H50">
        <v>0.96930308133153198</v>
      </c>
      <c r="I50">
        <v>0.98652745807599496</v>
      </c>
      <c r="J50">
        <v>0.99642447937704604</v>
      </c>
      <c r="K50">
        <v>0.98652260681686299</v>
      </c>
      <c r="L50">
        <v>0.968512500701878</v>
      </c>
      <c r="M50">
        <v>0.98662804041957797</v>
      </c>
      <c r="N50">
        <v>0.99242008086562195</v>
      </c>
      <c r="O50">
        <v>0.99114392227804804</v>
      </c>
      <c r="P50">
        <v>0.98644903581756005</v>
      </c>
      <c r="Q50">
        <v>0.98645480493495696</v>
      </c>
      <c r="R50">
        <v>0.98620579865689195</v>
      </c>
      <c r="S50">
        <v>0.98263735121829299</v>
      </c>
      <c r="T50">
        <v>0.98747533989143699</v>
      </c>
      <c r="U50">
        <v>0.985852489610206</v>
      </c>
      <c r="V50">
        <v>0.98647119198509603</v>
      </c>
      <c r="W50">
        <v>0.98628576538249602</v>
      </c>
      <c r="X50">
        <v>0.99242008091746903</v>
      </c>
    </row>
    <row r="51" spans="1:24">
      <c r="A51" s="2" t="s">
        <v>127</v>
      </c>
      <c r="B51" s="4" t="b">
        <v>1</v>
      </c>
      <c r="C51" t="b">
        <v>0</v>
      </c>
      <c r="D51" s="2">
        <v>1.7</v>
      </c>
      <c r="E51">
        <v>0.97852377486055497</v>
      </c>
      <c r="F51">
        <v>8.5940249587958401E-3</v>
      </c>
      <c r="G51">
        <v>0.134636130270958</v>
      </c>
      <c r="H51">
        <v>7.99484795917846E-3</v>
      </c>
      <c r="I51">
        <v>8.6314542716120508E-3</v>
      </c>
      <c r="J51">
        <v>8.2803856975174998E-3</v>
      </c>
      <c r="K51">
        <v>8.6380571039638906E-3</v>
      </c>
      <c r="L51">
        <v>0.137624619220234</v>
      </c>
      <c r="M51">
        <v>8.62188749557425E-3</v>
      </c>
      <c r="N51">
        <v>8.6276769435108102E-3</v>
      </c>
      <c r="O51">
        <v>8.6281486074601399E-3</v>
      </c>
      <c r="P51">
        <v>8.6340803706850908E-3</v>
      </c>
      <c r="Q51">
        <v>8.6343197963232605E-3</v>
      </c>
      <c r="R51">
        <v>8.6309915561825507E-3</v>
      </c>
      <c r="S51">
        <v>8.4417034863406293E-3</v>
      </c>
      <c r="T51">
        <v>0.136388094076553</v>
      </c>
      <c r="U51">
        <v>8.5977985255852006E-3</v>
      </c>
      <c r="V51">
        <v>8.6305032810410492E-3</v>
      </c>
      <c r="W51">
        <v>8.6324608486178702E-3</v>
      </c>
      <c r="X51">
        <v>8.6276769435107703E-3</v>
      </c>
    </row>
    <row r="52" spans="1:24">
      <c r="A52" s="2" t="s">
        <v>31</v>
      </c>
      <c r="B52" s="4" t="b">
        <v>1</v>
      </c>
      <c r="C52" t="b">
        <v>0</v>
      </c>
      <c r="D52" s="2">
        <v>1.72</v>
      </c>
      <c r="E52">
        <v>6.7249201962013702E-4</v>
      </c>
      <c r="F52">
        <v>6.8440568994658404E-4</v>
      </c>
      <c r="G52">
        <v>6.2899166347126401E-4</v>
      </c>
      <c r="H52">
        <v>6.3668879945704196E-4</v>
      </c>
      <c r="I52">
        <v>6.8738646260957197E-4</v>
      </c>
      <c r="J52">
        <v>6.5942827877560101E-4</v>
      </c>
      <c r="K52">
        <v>6.8791229492365402E-4</v>
      </c>
      <c r="L52">
        <v>5.94097694577873E-4</v>
      </c>
      <c r="M52">
        <v>6.8662458956567096E-4</v>
      </c>
      <c r="N52">
        <v>6.8708564607044404E-4</v>
      </c>
      <c r="O52">
        <v>6.8712320815482399E-4</v>
      </c>
      <c r="P52">
        <v>6.8759559827726697E-4</v>
      </c>
      <c r="Q52">
        <v>6.8761466550942797E-4</v>
      </c>
      <c r="R52">
        <v>6.8734961316192702E-4</v>
      </c>
      <c r="S52">
        <v>6.7227520592434697E-4</v>
      </c>
      <c r="T52">
        <v>5.6755413306367201E-4</v>
      </c>
      <c r="U52">
        <v>6.8470620694466397E-4</v>
      </c>
      <c r="V52">
        <v>6.8731072820561105E-4</v>
      </c>
      <c r="W52">
        <v>6.87466623771944E-4</v>
      </c>
      <c r="X52">
        <v>6.87085646070441E-4</v>
      </c>
    </row>
    <row r="53" spans="1:24">
      <c r="A53" t="s">
        <v>123</v>
      </c>
      <c r="B53" s="4" t="b">
        <v>1</v>
      </c>
      <c r="C53" t="b">
        <v>0</v>
      </c>
      <c r="D53">
        <v>1.77</v>
      </c>
      <c r="E53">
        <v>0.105335043287452</v>
      </c>
      <c r="F53">
        <v>0.10533632224975201</v>
      </c>
      <c r="G53">
        <v>0.105330902701582</v>
      </c>
      <c r="H53">
        <v>0.105331648718551</v>
      </c>
      <c r="I53">
        <v>0.10533661276145</v>
      </c>
      <c r="J53">
        <v>0.105333867429745</v>
      </c>
      <c r="K53">
        <v>0.10533666803382299</v>
      </c>
      <c r="L53">
        <v>0.105327548406216</v>
      </c>
      <c r="M53">
        <v>0.10533653290789401</v>
      </c>
      <c r="N53">
        <v>0.105336606520608</v>
      </c>
      <c r="O53">
        <v>0.105336585013311</v>
      </c>
      <c r="P53">
        <v>0.105336634800796</v>
      </c>
      <c r="Q53">
        <v>0.105336636758617</v>
      </c>
      <c r="R53">
        <v>0.105336608869677</v>
      </c>
      <c r="S53">
        <v>0.105335148348912</v>
      </c>
      <c r="T53">
        <v>0.105324610425691</v>
      </c>
      <c r="U53">
        <v>0.105336405673878</v>
      </c>
      <c r="V53">
        <v>0.105336604861491</v>
      </c>
      <c r="W53">
        <v>0.105336621197128</v>
      </c>
      <c r="X53">
        <v>0.10533660651801401</v>
      </c>
    </row>
    <row r="54" spans="1:24">
      <c r="A54" s="2" t="s">
        <v>58</v>
      </c>
      <c r="B54" s="4" t="b">
        <v>1</v>
      </c>
      <c r="C54" t="b">
        <v>0</v>
      </c>
      <c r="D54" s="2">
        <v>1.87</v>
      </c>
      <c r="E54">
        <v>5.63765020411717E-2</v>
      </c>
      <c r="F54">
        <v>5.6377186556205203E-2</v>
      </c>
      <c r="G54">
        <v>5.6374285952959298E-2</v>
      </c>
      <c r="H54">
        <v>5.6374685229646997E-2</v>
      </c>
      <c r="I54">
        <v>5.63773420413392E-2</v>
      </c>
      <c r="J54">
        <v>5.6375872708877402E-2</v>
      </c>
      <c r="K54">
        <v>5.6377371623736197E-2</v>
      </c>
      <c r="L54">
        <v>5.6372490696284902E-2</v>
      </c>
      <c r="M54">
        <v>5.6377299302816701E-2</v>
      </c>
      <c r="N54">
        <v>5.6377338701170503E-2</v>
      </c>
      <c r="O54">
        <v>5.6377327190222898E-2</v>
      </c>
      <c r="P54">
        <v>5.6377353837046E-2</v>
      </c>
      <c r="Q54">
        <v>5.63773548848936E-2</v>
      </c>
      <c r="R54">
        <v>5.6377339958418898E-2</v>
      </c>
      <c r="S54">
        <v>5.6376558271248899E-2</v>
      </c>
      <c r="T54">
        <v>5.6370918256003703E-2</v>
      </c>
      <c r="U54">
        <v>5.6377231205737503E-2</v>
      </c>
      <c r="V54">
        <v>5.6377337813192499E-2</v>
      </c>
      <c r="W54">
        <v>5.6377346556209497E-2</v>
      </c>
      <c r="X54">
        <v>5.6377338699782203E-2</v>
      </c>
    </row>
    <row r="55" spans="1:24">
      <c r="A55" t="s">
        <v>126</v>
      </c>
      <c r="B55" s="4" t="b">
        <v>1</v>
      </c>
      <c r="C55" t="b">
        <v>0</v>
      </c>
      <c r="D55">
        <v>1.87</v>
      </c>
      <c r="E55">
        <v>2.2359069706040399E-4</v>
      </c>
      <c r="F55">
        <v>2.2755176392085899E-4</v>
      </c>
      <c r="G55">
        <v>2.09127663046712E-4</v>
      </c>
      <c r="H55">
        <v>2.1168681311871E-4</v>
      </c>
      <c r="I55">
        <v>2.2854281365535599E-4</v>
      </c>
      <c r="J55">
        <v>2.1924725381285999E-4</v>
      </c>
      <c r="K55">
        <v>2.2871764281349099E-4</v>
      </c>
      <c r="L55">
        <v>1.9752608771131299E-4</v>
      </c>
      <c r="M55">
        <v>2.28289505482192E-4</v>
      </c>
      <c r="N55">
        <v>2.2844279792623399E-4</v>
      </c>
      <c r="O55">
        <v>2.2845528659879E-4</v>
      </c>
      <c r="P55">
        <v>2.2861234725331101E-4</v>
      </c>
      <c r="Q55">
        <v>2.2861868674226501E-4</v>
      </c>
      <c r="R55">
        <v>2.2853056192084499E-4</v>
      </c>
      <c r="S55">
        <v>2.2351861066538401E-4</v>
      </c>
      <c r="T55">
        <v>1.8870086265544101E-4</v>
      </c>
      <c r="U55">
        <v>2.27651680058328E-4</v>
      </c>
      <c r="V55">
        <v>2.2851763341874499E-4</v>
      </c>
      <c r="W55">
        <v>2.28569465704227E-4</v>
      </c>
      <c r="X55">
        <v>2.2844279792623399E-4</v>
      </c>
    </row>
    <row r="56" spans="1:24">
      <c r="A56" t="s">
        <v>128</v>
      </c>
      <c r="B56" s="4" t="b">
        <v>1</v>
      </c>
      <c r="C56" t="b">
        <v>0</v>
      </c>
      <c r="D56">
        <v>2.02</v>
      </c>
      <c r="E56">
        <v>4.0000416768447102E-2</v>
      </c>
      <c r="F56">
        <v>4.0000426227307803E-2</v>
      </c>
      <c r="G56">
        <v>4.0000583360062202E-2</v>
      </c>
      <c r="H56">
        <v>4.0000558961071103E-2</v>
      </c>
      <c r="I56">
        <v>4.0000417390846497E-2</v>
      </c>
      <c r="J56">
        <v>4.0000492492151998E-2</v>
      </c>
      <c r="K56">
        <v>4.00004173610558E-2</v>
      </c>
      <c r="L56">
        <v>4.0000704486579199E-2</v>
      </c>
      <c r="M56">
        <v>4.0000417521417198E-2</v>
      </c>
      <c r="N56">
        <v>4.0000427051988301E-2</v>
      </c>
      <c r="O56">
        <v>4.00004173767321E-2</v>
      </c>
      <c r="P56">
        <v>4.00004174003716E-2</v>
      </c>
      <c r="Q56">
        <v>4.0000417381654101E-2</v>
      </c>
      <c r="R56">
        <v>4.0000417385950997E-2</v>
      </c>
      <c r="S56">
        <v>4.0000465364349702E-2</v>
      </c>
      <c r="T56">
        <v>4.0000649796440101E-2</v>
      </c>
      <c r="U56">
        <v>4.0000445907795799E-2</v>
      </c>
      <c r="V56">
        <v>4.0000417418238503E-2</v>
      </c>
      <c r="W56">
        <v>4.0000417389957903E-2</v>
      </c>
      <c r="X56">
        <v>4.0000427051002499E-2</v>
      </c>
    </row>
    <row r="57" spans="1:24">
      <c r="A57" s="2" t="s">
        <v>117</v>
      </c>
      <c r="B57" s="4" t="b">
        <v>1</v>
      </c>
      <c r="C57" t="b">
        <v>0</v>
      </c>
      <c r="D57" s="2">
        <v>2.0699999999999998</v>
      </c>
      <c r="E57">
        <v>0.96945750033327205</v>
      </c>
      <c r="F57">
        <v>7.2795434231629805E-2</v>
      </c>
      <c r="G57">
        <v>0.98130875304297704</v>
      </c>
      <c r="H57">
        <v>7.24327216310683E-2</v>
      </c>
      <c r="I57">
        <v>7.3061594648450898E-2</v>
      </c>
      <c r="J57">
        <v>7.2715325055148994E-2</v>
      </c>
      <c r="K57">
        <v>7.3068132144312098E-2</v>
      </c>
      <c r="L57">
        <v>0.97984585181003303</v>
      </c>
      <c r="M57">
        <v>7.2623754474360799E-2</v>
      </c>
      <c r="N57">
        <v>7.3057854741755801E-2</v>
      </c>
      <c r="O57">
        <v>7.3058321731703596E-2</v>
      </c>
      <c r="P57">
        <v>7.3064194734584503E-2</v>
      </c>
      <c r="Q57">
        <v>7.3064431814219497E-2</v>
      </c>
      <c r="R57">
        <v>7.3061136520240599E-2</v>
      </c>
      <c r="S57">
        <v>7.2874040022756603E-2</v>
      </c>
      <c r="T57">
        <v>0.97402098131618797</v>
      </c>
      <c r="U57">
        <v>7.3028272136198003E-2</v>
      </c>
      <c r="V57">
        <v>7.2920399742902903E-2</v>
      </c>
      <c r="W57">
        <v>7.3062591261329801E-2</v>
      </c>
      <c r="X57">
        <v>7.3057854741755496E-2</v>
      </c>
    </row>
    <row r="58" spans="1:24">
      <c r="A58" s="2" t="s">
        <v>121</v>
      </c>
      <c r="B58" s="4" t="b">
        <v>1</v>
      </c>
      <c r="C58" t="b">
        <v>0</v>
      </c>
      <c r="D58" s="2">
        <v>2.21</v>
      </c>
      <c r="E58">
        <v>0.97915537325926405</v>
      </c>
      <c r="F58">
        <v>0.98289252276189099</v>
      </c>
      <c r="G58">
        <v>0.97267864659576297</v>
      </c>
      <c r="H58">
        <v>0.97320664830974901</v>
      </c>
      <c r="I58">
        <v>0.98289924565254305</v>
      </c>
      <c r="J58">
        <v>0.97858967923426399</v>
      </c>
      <c r="K58">
        <v>0.982746423580522</v>
      </c>
      <c r="L58">
        <v>0.970458556180395</v>
      </c>
      <c r="M58">
        <v>0.98270586000572202</v>
      </c>
      <c r="N58">
        <v>0.98256501867497203</v>
      </c>
      <c r="O58">
        <v>0.98240780449785003</v>
      </c>
      <c r="P58">
        <v>0.98276488306419796</v>
      </c>
      <c r="Q58">
        <v>0.98294438162542697</v>
      </c>
      <c r="R58">
        <v>0.98275420109839895</v>
      </c>
      <c r="S58">
        <v>0.96122195501160801</v>
      </c>
      <c r="T58">
        <v>0.96216112937322296</v>
      </c>
      <c r="U58">
        <v>0.98254870997136301</v>
      </c>
      <c r="V58">
        <v>0.98274373515175795</v>
      </c>
      <c r="W58">
        <v>0.98273556020516395</v>
      </c>
      <c r="X58">
        <v>0.98256501869231105</v>
      </c>
    </row>
    <row r="59" spans="1:24">
      <c r="A59" t="s">
        <v>120</v>
      </c>
      <c r="B59" s="4" t="b">
        <v>1</v>
      </c>
      <c r="C59" t="b">
        <v>0</v>
      </c>
      <c r="D59">
        <v>2.44</v>
      </c>
      <c r="E59">
        <v>4.65121125214501E-2</v>
      </c>
      <c r="F59">
        <v>4.6512123520125397E-2</v>
      </c>
      <c r="G59">
        <v>4.6512306232630501E-2</v>
      </c>
      <c r="H59">
        <v>4.6512277861710499E-2</v>
      </c>
      <c r="I59">
        <v>4.6512113245170301E-2</v>
      </c>
      <c r="J59">
        <v>4.65122005722697E-2</v>
      </c>
      <c r="K59">
        <v>4.6512113210529997E-2</v>
      </c>
      <c r="L59">
        <v>4.6512447077417599E-2</v>
      </c>
      <c r="M59">
        <v>4.6512113396996797E-2</v>
      </c>
      <c r="N59">
        <v>4.6512124479056102E-2</v>
      </c>
      <c r="O59">
        <v>4.6512113228758201E-2</v>
      </c>
      <c r="P59">
        <v>4.6512113256245997E-2</v>
      </c>
      <c r="Q59">
        <v>4.6512113234481497E-2</v>
      </c>
      <c r="R59">
        <v>4.6512113239477897E-2</v>
      </c>
      <c r="S59">
        <v>4.6512169028313601E-2</v>
      </c>
      <c r="T59">
        <v>4.6512383484232603E-2</v>
      </c>
      <c r="U59">
        <v>4.6512146404413798E-2</v>
      </c>
      <c r="V59">
        <v>4.6512113277021497E-2</v>
      </c>
      <c r="W59">
        <v>4.65121132441371E-2</v>
      </c>
      <c r="X59">
        <v>4.6512124477909901E-2</v>
      </c>
    </row>
    <row r="60" spans="1:24">
      <c r="A60" t="s">
        <v>53</v>
      </c>
      <c r="B60" s="4" t="b">
        <v>1</v>
      </c>
      <c r="C60" t="b">
        <v>0</v>
      </c>
      <c r="D60">
        <v>3.48</v>
      </c>
      <c r="E60">
        <v>0.115463412834323</v>
      </c>
      <c r="F60">
        <v>0.11546481477376599</v>
      </c>
      <c r="G60">
        <v>0.115458874115195</v>
      </c>
      <c r="H60">
        <v>0.11545969186456501</v>
      </c>
      <c r="I60">
        <v>0.11546513321928099</v>
      </c>
      <c r="J60">
        <v>0.115462123913374</v>
      </c>
      <c r="K60">
        <v>0.115465193806306</v>
      </c>
      <c r="L60">
        <v>0.11545519729143</v>
      </c>
      <c r="M60">
        <v>0.1154650456875</v>
      </c>
      <c r="N60">
        <v>0.115465126378359</v>
      </c>
      <c r="O60">
        <v>0.115465102803053</v>
      </c>
      <c r="P60">
        <v>0.115465157377796</v>
      </c>
      <c r="Q60">
        <v>0.115465159523869</v>
      </c>
      <c r="R60">
        <v>0.11546512895329999</v>
      </c>
      <c r="S60">
        <v>0.115463527997846</v>
      </c>
      <c r="T60">
        <v>0.115451976812777</v>
      </c>
      <c r="U60">
        <v>0.115464906219443</v>
      </c>
      <c r="V60">
        <v>0.115465124559712</v>
      </c>
      <c r="W60">
        <v>0.115465142466083</v>
      </c>
      <c r="X60">
        <v>0.115465126375515</v>
      </c>
    </row>
    <row r="61" spans="1:24">
      <c r="A61" s="2" t="s">
        <v>65</v>
      </c>
      <c r="B61" s="4" t="b">
        <v>1</v>
      </c>
      <c r="C61" t="b">
        <v>0</v>
      </c>
      <c r="D61" s="2">
        <v>3.97</v>
      </c>
      <c r="E61" s="1">
        <v>4.2753964773139701E-6</v>
      </c>
      <c r="F61" s="1">
        <v>4.3600479903827602E-6</v>
      </c>
      <c r="G61" s="1">
        <v>4.0070356789291197E-6</v>
      </c>
      <c r="H61" s="1">
        <v>4.0560667507540396E-6</v>
      </c>
      <c r="I61" s="1">
        <v>4.3790421805575197E-6</v>
      </c>
      <c r="J61" s="1">
        <v>4.2009280030369399E-6</v>
      </c>
      <c r="K61" s="1">
        <v>4.3823933025166903E-6</v>
      </c>
      <c r="L61" s="1">
        <v>3.7847378968905401E-6</v>
      </c>
      <c r="M61" s="1">
        <v>4.3741844620086001E-6</v>
      </c>
      <c r="N61" s="1">
        <v>4.3349963331526804E-6</v>
      </c>
      <c r="O61" s="1">
        <v>4.3684110013198599E-6</v>
      </c>
      <c r="P61" s="1">
        <v>4.3803736975217403E-6</v>
      </c>
      <c r="Q61" s="1">
        <v>4.3804953335526201E-6</v>
      </c>
      <c r="R61" s="1">
        <v>4.3788057108060502E-6</v>
      </c>
      <c r="S61" s="1">
        <v>4.2827769640909101E-6</v>
      </c>
      <c r="T61" s="1">
        <v>3.6156408742955399E-6</v>
      </c>
      <c r="U61" s="1">
        <v>4.3619670700053703E-6</v>
      </c>
      <c r="V61" s="1">
        <v>4.3696059262411301E-6</v>
      </c>
      <c r="W61" s="1">
        <v>4.37059445435038E-6</v>
      </c>
      <c r="X61" s="1">
        <v>4.3771262972026602E-6</v>
      </c>
    </row>
    <row r="62" spans="1:24">
      <c r="A62" t="s">
        <v>57</v>
      </c>
      <c r="B62" s="4" t="b">
        <v>1</v>
      </c>
      <c r="C62" t="b">
        <v>0</v>
      </c>
      <c r="D62">
        <v>6.74</v>
      </c>
      <c r="E62">
        <v>0.61471037360554004</v>
      </c>
      <c r="F62">
        <v>0.61978257807492998</v>
      </c>
      <c r="G62">
        <v>0.64173402399787705</v>
      </c>
      <c r="H62">
        <v>0.66093827354525403</v>
      </c>
      <c r="I62">
        <v>1.00001043476897</v>
      </c>
      <c r="J62">
        <v>0.645600564967307</v>
      </c>
      <c r="K62">
        <v>0.63728829148587496</v>
      </c>
      <c r="L62">
        <v>0.65803672831840598</v>
      </c>
      <c r="M62">
        <v>0.61646481623217197</v>
      </c>
      <c r="N62">
        <v>0.64324896014337996</v>
      </c>
      <c r="O62">
        <v>0.62473147750621405</v>
      </c>
      <c r="P62">
        <v>0.63370235117344398</v>
      </c>
      <c r="Q62">
        <v>1.0000104345852601</v>
      </c>
      <c r="R62">
        <v>0.64442687942865895</v>
      </c>
      <c r="S62">
        <v>0.63154227972428301</v>
      </c>
      <c r="T62">
        <v>0.63161272677806302</v>
      </c>
      <c r="U62">
        <v>0.64597022718744002</v>
      </c>
      <c r="V62">
        <v>0.62155988946642704</v>
      </c>
      <c r="W62">
        <v>0.62725497634561</v>
      </c>
      <c r="X62">
        <v>0.64324896011022104</v>
      </c>
    </row>
    <row r="63" spans="1:24">
      <c r="A63" s="2" t="s">
        <v>90</v>
      </c>
      <c r="B63" s="4" t="b">
        <v>1</v>
      </c>
      <c r="C63" s="4" t="b">
        <v>1</v>
      </c>
      <c r="D63" s="2">
        <v>0.89</v>
      </c>
      <c r="E63">
        <v>1.00001041920933</v>
      </c>
      <c r="F63">
        <v>1.0000106556833499</v>
      </c>
      <c r="G63">
        <v>1.00001458396761</v>
      </c>
      <c r="H63">
        <v>1.0000139739909599</v>
      </c>
      <c r="I63">
        <v>1.0000104347693399</v>
      </c>
      <c r="J63">
        <v>1.0000123122860101</v>
      </c>
      <c r="K63">
        <v>1.0000104340787399</v>
      </c>
      <c r="L63">
        <v>1.00001761216434</v>
      </c>
      <c r="M63">
        <v>1.0000104380530399</v>
      </c>
      <c r="N63">
        <v>1.0000106762993699</v>
      </c>
      <c r="O63">
        <v>1.00001043443784</v>
      </c>
      <c r="P63">
        <v>1.0000104350105901</v>
      </c>
      <c r="Q63">
        <v>1.00001043457977</v>
      </c>
      <c r="R63">
        <v>1.0000104346469501</v>
      </c>
      <c r="S63">
        <v>1.00001163417928</v>
      </c>
      <c r="T63">
        <v>1.0000162153677099</v>
      </c>
      <c r="U63">
        <v>1.00001114769359</v>
      </c>
      <c r="V63">
        <v>1.00001043546515</v>
      </c>
      <c r="W63">
        <v>1.00001043475431</v>
      </c>
      <c r="X63">
        <v>1.00001067631031</v>
      </c>
    </row>
    <row r="64" spans="1:24">
      <c r="A64" t="s">
        <v>63</v>
      </c>
      <c r="B64" s="4" t="b">
        <v>1</v>
      </c>
      <c r="C64" s="4" t="b">
        <v>1</v>
      </c>
      <c r="D64">
        <v>0.9</v>
      </c>
      <c r="E64">
        <v>1.0000104192109101</v>
      </c>
      <c r="F64">
        <v>1.0000106556836801</v>
      </c>
      <c r="G64">
        <v>1.00001458396761</v>
      </c>
      <c r="H64">
        <v>1.0000139740497</v>
      </c>
      <c r="I64">
        <v>1.0000104347685199</v>
      </c>
      <c r="J64">
        <v>1.00001231233909</v>
      </c>
      <c r="K64">
        <v>1.0000104340954299</v>
      </c>
      <c r="L64">
        <v>1.0000176121650599</v>
      </c>
      <c r="M64">
        <v>1.00001043804373</v>
      </c>
      <c r="N64">
        <v>1.00001067629782</v>
      </c>
      <c r="O64">
        <v>1.0000104344217</v>
      </c>
      <c r="P64">
        <v>1.00001043500704</v>
      </c>
      <c r="Q64">
        <v>1.00001043457595</v>
      </c>
      <c r="R64">
        <v>1.0000104346496601</v>
      </c>
      <c r="S64">
        <v>1.00001163412012</v>
      </c>
      <c r="T64">
        <v>1.0000162449207499</v>
      </c>
      <c r="U64">
        <v>1.00001114769643</v>
      </c>
      <c r="V64">
        <v>1.00001043546095</v>
      </c>
      <c r="W64">
        <v>1.00001043477894</v>
      </c>
      <c r="X64">
        <v>1.00001067630648</v>
      </c>
    </row>
    <row r="65" spans="1:24">
      <c r="A65" t="s">
        <v>81</v>
      </c>
      <c r="B65" s="4" t="b">
        <v>1</v>
      </c>
      <c r="C65" s="4" t="b">
        <v>1</v>
      </c>
      <c r="D65">
        <v>0.91</v>
      </c>
      <c r="E65">
        <v>1.0000104192109101</v>
      </c>
      <c r="F65">
        <v>1.00001065568411</v>
      </c>
      <c r="G65">
        <v>1.00001458396761</v>
      </c>
      <c r="H65">
        <v>1.0000139740497</v>
      </c>
      <c r="I65">
        <v>1.00001043476648</v>
      </c>
      <c r="J65">
        <v>1.0000123122383</v>
      </c>
      <c r="K65">
        <v>1.00001043401198</v>
      </c>
      <c r="L65">
        <v>1.0000176121719999</v>
      </c>
      <c r="M65">
        <v>1.00001043804373</v>
      </c>
      <c r="N65">
        <v>1.00001067626253</v>
      </c>
      <c r="O65">
        <v>1.0000104344217</v>
      </c>
      <c r="P65">
        <v>1.00001043500704</v>
      </c>
      <c r="Q65">
        <v>1.00001043457595</v>
      </c>
      <c r="R65">
        <v>1.0000104346491301</v>
      </c>
      <c r="S65">
        <v>1.00001163408481</v>
      </c>
      <c r="T65">
        <v>1.0000162449207499</v>
      </c>
      <c r="U65">
        <v>1.0000111476948499</v>
      </c>
      <c r="V65">
        <v>1.0000104354575099</v>
      </c>
      <c r="W65">
        <v>1.0000104347330701</v>
      </c>
      <c r="X65">
        <v>1.00001067626536</v>
      </c>
    </row>
    <row r="66" spans="1:24">
      <c r="A66" s="3" t="s">
        <v>43</v>
      </c>
      <c r="B66" s="4" t="b">
        <v>1</v>
      </c>
      <c r="C66" s="4" t="b">
        <v>1</v>
      </c>
      <c r="D66" s="3">
        <v>0.97</v>
      </c>
      <c r="E66">
        <v>1.0000104192109101</v>
      </c>
      <c r="F66">
        <v>1.0000106556836801</v>
      </c>
      <c r="G66">
        <v>1.00001458396761</v>
      </c>
      <c r="H66">
        <v>1.0000139740497</v>
      </c>
      <c r="I66">
        <v>1.0000104347685199</v>
      </c>
      <c r="J66">
        <v>1.00001231233909</v>
      </c>
      <c r="K66">
        <v>1.0000104340954299</v>
      </c>
      <c r="L66">
        <v>1.0000176121650599</v>
      </c>
      <c r="M66">
        <v>1.00001043804373</v>
      </c>
      <c r="N66">
        <v>1.00001067629782</v>
      </c>
      <c r="O66">
        <v>1.0000104344217</v>
      </c>
      <c r="P66">
        <v>1.00001043500704</v>
      </c>
      <c r="Q66">
        <v>1.00001043457595</v>
      </c>
      <c r="R66">
        <v>1.0000104346496601</v>
      </c>
      <c r="S66">
        <v>1.00001163412012</v>
      </c>
      <c r="T66">
        <v>1.0000162449207499</v>
      </c>
      <c r="U66">
        <v>1.00001114769643</v>
      </c>
      <c r="V66">
        <v>1.00001043546095</v>
      </c>
      <c r="W66">
        <v>1.00001043477894</v>
      </c>
      <c r="X66">
        <v>1.00001067630648</v>
      </c>
    </row>
    <row r="67" spans="1:24">
      <c r="A67" t="s">
        <v>38</v>
      </c>
      <c r="B67" s="4" t="b">
        <v>1</v>
      </c>
      <c r="C67" s="4" t="b">
        <v>1</v>
      </c>
      <c r="D67">
        <v>0.98</v>
      </c>
      <c r="E67">
        <v>1.0000104192109101</v>
      </c>
      <c r="F67">
        <v>1.0000106556836801</v>
      </c>
      <c r="G67">
        <v>1.00001458396761</v>
      </c>
      <c r="H67">
        <v>1.0000139740497</v>
      </c>
      <c r="I67">
        <v>1.0000104347685199</v>
      </c>
      <c r="J67">
        <v>1.00001231233909</v>
      </c>
      <c r="K67">
        <v>1.0000104340954299</v>
      </c>
      <c r="L67">
        <v>1.0000176121650599</v>
      </c>
      <c r="M67">
        <v>1.00001043804373</v>
      </c>
      <c r="N67">
        <v>1.00001067629782</v>
      </c>
      <c r="O67">
        <v>1.0000104344217</v>
      </c>
      <c r="P67">
        <v>1.00001043500704</v>
      </c>
      <c r="Q67">
        <v>1.00001043457595</v>
      </c>
      <c r="R67">
        <v>1.0000104346496601</v>
      </c>
      <c r="S67">
        <v>1.00001163412012</v>
      </c>
      <c r="T67">
        <v>1.0000162449207499</v>
      </c>
      <c r="U67">
        <v>1.00001114769643</v>
      </c>
      <c r="V67">
        <v>1.00001043546095</v>
      </c>
      <c r="W67">
        <v>1.00001043477894</v>
      </c>
      <c r="X67">
        <v>1.00001067630648</v>
      </c>
    </row>
    <row r="68" spans="1:24">
      <c r="A68" s="2" t="s">
        <v>39</v>
      </c>
      <c r="B68" s="4" t="b">
        <v>1</v>
      </c>
      <c r="C68" s="4" t="b">
        <v>1</v>
      </c>
      <c r="D68" s="2">
        <v>0.98</v>
      </c>
      <c r="E68">
        <v>1.0000104192109101</v>
      </c>
      <c r="F68">
        <v>1.0000106556836801</v>
      </c>
      <c r="G68">
        <v>1.00001458396761</v>
      </c>
      <c r="H68">
        <v>1.0000139740497</v>
      </c>
      <c r="I68">
        <v>1.0000104347685199</v>
      </c>
      <c r="J68">
        <v>1.00001231233909</v>
      </c>
      <c r="K68">
        <v>1.0000104340954299</v>
      </c>
      <c r="L68">
        <v>1.0000176121650599</v>
      </c>
      <c r="M68">
        <v>1.00001043804373</v>
      </c>
      <c r="N68">
        <v>1.00001067629782</v>
      </c>
      <c r="O68">
        <v>1.0000104344217</v>
      </c>
      <c r="P68">
        <v>1.00001043500704</v>
      </c>
      <c r="Q68">
        <v>1.00001043457595</v>
      </c>
      <c r="R68">
        <v>1.0000104346496601</v>
      </c>
      <c r="S68">
        <v>1.00001163412012</v>
      </c>
      <c r="T68">
        <v>1.0000162449207499</v>
      </c>
      <c r="U68">
        <v>1.00001114769643</v>
      </c>
      <c r="V68">
        <v>1.00001043546095</v>
      </c>
      <c r="W68">
        <v>1.00001043477894</v>
      </c>
      <c r="X68">
        <v>1.00001067630648</v>
      </c>
    </row>
    <row r="69" spans="1:24">
      <c r="A69" t="s">
        <v>85</v>
      </c>
      <c r="B69" s="4" t="b">
        <v>1</v>
      </c>
      <c r="C69" s="4" t="b">
        <v>1</v>
      </c>
      <c r="D69">
        <v>1.01</v>
      </c>
      <c r="E69">
        <v>1.0000104192109101</v>
      </c>
      <c r="F69">
        <v>1.0000106556836801</v>
      </c>
      <c r="G69">
        <v>1.00001458396761</v>
      </c>
      <c r="H69">
        <v>1.0000139740497</v>
      </c>
      <c r="I69">
        <v>1.0000104347685199</v>
      </c>
      <c r="J69">
        <v>1.00001231233909</v>
      </c>
      <c r="K69">
        <v>1.0000104340954299</v>
      </c>
      <c r="L69">
        <v>1.0000176121650599</v>
      </c>
      <c r="M69">
        <v>1.00001043804373</v>
      </c>
      <c r="N69">
        <v>1.00001067629782</v>
      </c>
      <c r="O69">
        <v>1.0000104344217</v>
      </c>
      <c r="P69">
        <v>1.00001043500704</v>
      </c>
      <c r="Q69">
        <v>1.00001043457595</v>
      </c>
      <c r="R69">
        <v>1.0000104346496601</v>
      </c>
      <c r="S69">
        <v>1.00001163412012</v>
      </c>
      <c r="T69">
        <v>1.0000162449207499</v>
      </c>
      <c r="U69">
        <v>1.00001114769643</v>
      </c>
      <c r="V69">
        <v>1.00001043546095</v>
      </c>
      <c r="W69">
        <v>1.00001043477894</v>
      </c>
      <c r="X69">
        <v>1.00001067630648</v>
      </c>
    </row>
    <row r="70" spans="1:24">
      <c r="A70" s="2" t="s">
        <v>68</v>
      </c>
      <c r="B70" s="4" t="b">
        <v>1</v>
      </c>
      <c r="C70" s="4" t="b">
        <v>1</v>
      </c>
      <c r="D70">
        <v>1.05</v>
      </c>
      <c r="E70">
        <v>1.0000104192109101</v>
      </c>
      <c r="F70">
        <v>1.0000106556836801</v>
      </c>
      <c r="G70">
        <v>1.00001458396761</v>
      </c>
      <c r="H70">
        <v>1.0000139740497</v>
      </c>
      <c r="I70">
        <v>1.0000104347685199</v>
      </c>
      <c r="J70">
        <v>1.00001231233909</v>
      </c>
      <c r="K70">
        <v>1.0000104340954299</v>
      </c>
      <c r="L70">
        <v>1.0000176121650599</v>
      </c>
      <c r="M70">
        <v>1.00001043804373</v>
      </c>
      <c r="N70">
        <v>1.00001067629782</v>
      </c>
      <c r="O70">
        <v>1.0000104344217</v>
      </c>
      <c r="P70">
        <v>1.00001043500704</v>
      </c>
      <c r="Q70">
        <v>1.00001043457595</v>
      </c>
      <c r="R70">
        <v>1.0000104346496601</v>
      </c>
      <c r="S70">
        <v>1.00001163412012</v>
      </c>
      <c r="T70">
        <v>1.0000162449207499</v>
      </c>
      <c r="U70">
        <v>1.00001114769643</v>
      </c>
      <c r="V70">
        <v>1.00001043546095</v>
      </c>
      <c r="W70">
        <v>1.00001043477894</v>
      </c>
      <c r="X70">
        <v>1.00001067630648</v>
      </c>
    </row>
    <row r="71" spans="1:24">
      <c r="A71" t="s">
        <v>77</v>
      </c>
      <c r="B71" s="4" t="b">
        <v>1</v>
      </c>
      <c r="C71" s="4" t="b">
        <v>1</v>
      </c>
      <c r="D71">
        <v>1.06</v>
      </c>
      <c r="E71">
        <v>1.0000104192109101</v>
      </c>
      <c r="F71">
        <v>1.0000106556836801</v>
      </c>
      <c r="G71">
        <v>1.00001458396761</v>
      </c>
      <c r="H71">
        <v>1.0000139740497</v>
      </c>
      <c r="I71">
        <v>1.0000104347685199</v>
      </c>
      <c r="J71">
        <v>1.00001231233909</v>
      </c>
      <c r="K71">
        <v>1.0000104340954299</v>
      </c>
      <c r="L71">
        <v>1.0000176121650599</v>
      </c>
      <c r="M71">
        <v>1.00001043804373</v>
      </c>
      <c r="N71">
        <v>1.00001067629782</v>
      </c>
      <c r="O71">
        <v>1.0000104344217</v>
      </c>
      <c r="P71">
        <v>1.00001043500704</v>
      </c>
      <c r="Q71">
        <v>1.0000104345730401</v>
      </c>
      <c r="R71">
        <v>1.0000104346496601</v>
      </c>
      <c r="S71">
        <v>1.00001163412012</v>
      </c>
      <c r="T71">
        <v>1.0000162449207499</v>
      </c>
      <c r="U71">
        <v>1.00001114769643</v>
      </c>
      <c r="V71">
        <v>1.00001043546095</v>
      </c>
      <c r="W71">
        <v>1.00001043477894</v>
      </c>
      <c r="X71">
        <v>1.00001067630648</v>
      </c>
    </row>
    <row r="72" spans="1:24">
      <c r="A72" s="2" t="s">
        <v>125</v>
      </c>
      <c r="B72" s="4" t="b">
        <v>1</v>
      </c>
      <c r="C72" s="4" t="b">
        <v>1</v>
      </c>
      <c r="D72" s="2">
        <v>1.06</v>
      </c>
      <c r="E72">
        <v>1.0000104192105701</v>
      </c>
      <c r="F72">
        <v>1.0000106556819399</v>
      </c>
      <c r="G72">
        <v>1.0000145839697601</v>
      </c>
      <c r="H72">
        <v>1.00001397399145</v>
      </c>
      <c r="I72">
        <v>1.00001043476734</v>
      </c>
      <c r="J72">
        <v>1.0000123122398601</v>
      </c>
      <c r="K72">
        <v>1.0000104340145799</v>
      </c>
      <c r="L72">
        <v>1.0000176121686</v>
      </c>
      <c r="M72">
        <v>1.0000104379977599</v>
      </c>
      <c r="N72">
        <v>1.0000106762654299</v>
      </c>
      <c r="O72">
        <v>1.0000104344138001</v>
      </c>
      <c r="P72">
        <v>1.00001043506785</v>
      </c>
      <c r="Q72">
        <v>1.0000104345170999</v>
      </c>
      <c r="R72">
        <v>1.00001043465809</v>
      </c>
      <c r="S72">
        <v>1.0000116340832801</v>
      </c>
      <c r="T72">
        <v>1.00001624482004</v>
      </c>
      <c r="U72">
        <v>1.0000111476934701</v>
      </c>
      <c r="V72">
        <v>1.0000104355410999</v>
      </c>
      <c r="W72">
        <v>1.00001043473234</v>
      </c>
      <c r="X72">
        <v>1.0000106762622201</v>
      </c>
    </row>
    <row r="73" spans="1:24">
      <c r="A73" t="s">
        <v>30</v>
      </c>
      <c r="B73" s="4" t="b">
        <v>1</v>
      </c>
      <c r="C73" s="4" t="b">
        <v>1</v>
      </c>
      <c r="D73">
        <v>1.07</v>
      </c>
      <c r="E73">
        <v>1.0000104192109101</v>
      </c>
      <c r="F73">
        <v>1.0000106556836801</v>
      </c>
      <c r="G73">
        <v>1.00001458396761</v>
      </c>
      <c r="H73">
        <v>1.0000139740497</v>
      </c>
      <c r="I73">
        <v>1.0000104347685199</v>
      </c>
      <c r="J73">
        <v>1.00001231233909</v>
      </c>
      <c r="K73">
        <v>1.0000104340954299</v>
      </c>
      <c r="L73">
        <v>1.0000176121650599</v>
      </c>
      <c r="M73">
        <v>1.00001043804373</v>
      </c>
      <c r="N73">
        <v>1.00001067629782</v>
      </c>
      <c r="O73">
        <v>1.0000104344217</v>
      </c>
      <c r="P73">
        <v>1.00001043500704</v>
      </c>
      <c r="Q73">
        <v>1.00001043457595</v>
      </c>
      <c r="R73">
        <v>1.0000104346496601</v>
      </c>
      <c r="S73">
        <v>1.00001163412012</v>
      </c>
      <c r="T73">
        <v>1.0000162449207499</v>
      </c>
      <c r="U73">
        <v>1.00001114769643</v>
      </c>
      <c r="V73">
        <v>1.00001043546095</v>
      </c>
      <c r="W73">
        <v>1.00001043477894</v>
      </c>
      <c r="X73">
        <v>1.00001067630648</v>
      </c>
    </row>
    <row r="74" spans="1:24">
      <c r="A74" t="s">
        <v>60</v>
      </c>
      <c r="B74" s="4" t="b">
        <v>1</v>
      </c>
      <c r="C74" s="4" t="b">
        <v>1</v>
      </c>
      <c r="D74">
        <v>1.07</v>
      </c>
      <c r="E74">
        <v>1.0000104192551</v>
      </c>
      <c r="F74">
        <v>1.0000106556816299</v>
      </c>
      <c r="G74">
        <v>1.0000145840933199</v>
      </c>
      <c r="H74">
        <v>1.00001397410254</v>
      </c>
      <c r="I74">
        <v>1.00001043476532</v>
      </c>
      <c r="J74">
        <v>1.0000123122843101</v>
      </c>
      <c r="K74">
        <v>1.00001043407579</v>
      </c>
      <c r="L74">
        <v>1.0000176122178399</v>
      </c>
      <c r="M74">
        <v>1.00001043799596</v>
      </c>
      <c r="N74">
        <v>1.00001067626123</v>
      </c>
      <c r="O74">
        <v>1.00001043441559</v>
      </c>
      <c r="P74">
        <v>1.0000104350585499</v>
      </c>
      <c r="Q74">
        <v>1.00001043452695</v>
      </c>
      <c r="R74">
        <v>1.00001043470002</v>
      </c>
      <c r="S74">
        <v>1.00001163408555</v>
      </c>
      <c r="T74">
        <v>1.0000162448175201</v>
      </c>
      <c r="U74">
        <v>1.00001114769251</v>
      </c>
      <c r="V74">
        <v>1.00001043549022</v>
      </c>
      <c r="W74">
        <v>1.00001043479458</v>
      </c>
      <c r="X74">
        <v>1.0000106762622301</v>
      </c>
    </row>
    <row r="75" spans="1:24">
      <c r="A75" t="s">
        <v>91</v>
      </c>
      <c r="B75" s="4" t="b">
        <v>1</v>
      </c>
      <c r="C75" s="4" t="b">
        <v>1</v>
      </c>
      <c r="D75">
        <v>1.07</v>
      </c>
      <c r="E75">
        <v>0.999943673000383</v>
      </c>
      <c r="F75">
        <v>0.99994038881334302</v>
      </c>
      <c r="G75">
        <v>0.99991624589634498</v>
      </c>
      <c r="H75">
        <v>0.99992474627540995</v>
      </c>
      <c r="I75">
        <v>0.99994178376413101</v>
      </c>
      <c r="J75">
        <v>0.99993211442511498</v>
      </c>
      <c r="K75">
        <v>0.99994328508132402</v>
      </c>
      <c r="L75">
        <v>0.99990372359499402</v>
      </c>
      <c r="M75">
        <v>0.99993982819413396</v>
      </c>
      <c r="N75">
        <v>0.99994562451475999</v>
      </c>
      <c r="O75">
        <v>0.999941212571414</v>
      </c>
      <c r="P75">
        <v>0.99994268083665205</v>
      </c>
      <c r="Q75">
        <v>0.99994472626358799</v>
      </c>
      <c r="R75">
        <v>0.99994459345562203</v>
      </c>
      <c r="S75">
        <v>0.99997086984377503</v>
      </c>
      <c r="T75">
        <v>0.99999058732721002</v>
      </c>
      <c r="U75">
        <v>0.99995231449259203</v>
      </c>
      <c r="V75">
        <v>0.99994071811041796</v>
      </c>
      <c r="W75">
        <v>0.99994164374825401</v>
      </c>
      <c r="X75">
        <v>0.99994562443355395</v>
      </c>
    </row>
    <row r="76" spans="1:24">
      <c r="A76" t="s">
        <v>44</v>
      </c>
      <c r="B76" s="4" t="b">
        <v>1</v>
      </c>
      <c r="C76" s="4" t="b">
        <v>1</v>
      </c>
      <c r="D76">
        <v>1.08</v>
      </c>
      <c r="E76">
        <v>1.0000104192108901</v>
      </c>
      <c r="F76">
        <v>1.00001065568267</v>
      </c>
      <c r="G76">
        <v>1.00001458396761</v>
      </c>
      <c r="H76">
        <v>1.0000139740501599</v>
      </c>
      <c r="I76">
        <v>1.0000104347693901</v>
      </c>
      <c r="J76">
        <v>1.00001231225325</v>
      </c>
      <c r="K76">
        <v>1.00001043402312</v>
      </c>
      <c r="L76">
        <v>1.00001761216469</v>
      </c>
      <c r="M76">
        <v>1.00001043800707</v>
      </c>
      <c r="N76">
        <v>1.0000106762999099</v>
      </c>
      <c r="O76">
        <v>1.0000104344345799</v>
      </c>
      <c r="P76">
        <v>1.00001043500704</v>
      </c>
      <c r="Q76">
        <v>1.00001043453532</v>
      </c>
      <c r="R76">
        <v>1.0000104346471399</v>
      </c>
      <c r="S76">
        <v>1.0000116340881999</v>
      </c>
      <c r="T76">
        <v>1.0000162154229799</v>
      </c>
      <c r="U76">
        <v>1.00001114769803</v>
      </c>
      <c r="V76">
        <v>1.0000104354622199</v>
      </c>
      <c r="W76">
        <v>1.00001043477894</v>
      </c>
      <c r="X76">
        <v>1.00001067625006</v>
      </c>
    </row>
    <row r="77" spans="1:24">
      <c r="A77" s="2" t="s">
        <v>40</v>
      </c>
      <c r="B77" s="4" t="b">
        <v>1</v>
      </c>
      <c r="C77" s="4" t="b">
        <v>1</v>
      </c>
      <c r="D77" s="2">
        <v>1.0900000000000001</v>
      </c>
      <c r="E77">
        <v>1.0000140835333899</v>
      </c>
      <c r="F77">
        <v>1.0000154023549801</v>
      </c>
      <c r="G77">
        <v>1.0000207601885001</v>
      </c>
      <c r="H77">
        <v>1.0000199681797699</v>
      </c>
      <c r="I77">
        <v>1.00001518112253</v>
      </c>
      <c r="J77">
        <v>1.0000177533589401</v>
      </c>
      <c r="K77">
        <v>1.00001518001351</v>
      </c>
      <c r="L77">
        <v>1.00002463880309</v>
      </c>
      <c r="M77">
        <v>1.00001518587546</v>
      </c>
      <c r="N77">
        <v>1.00001552977555</v>
      </c>
      <c r="O77">
        <v>1.0000151806120099</v>
      </c>
      <c r="P77">
        <v>1.0000151815495499</v>
      </c>
      <c r="Q77">
        <v>1.0000151807722699</v>
      </c>
      <c r="R77">
        <v>1.00001518096217</v>
      </c>
      <c r="S77">
        <v>1.0000168947594299</v>
      </c>
      <c r="T77">
        <v>1.0000232252316901</v>
      </c>
      <c r="U77">
        <v>1.0000162104511701</v>
      </c>
      <c r="V77">
        <v>1.00001518212672</v>
      </c>
      <c r="W77">
        <v>1.00001518107438</v>
      </c>
      <c r="X77">
        <v>1.0000155298298701</v>
      </c>
    </row>
    <row r="78" spans="1:24">
      <c r="A78" t="s">
        <v>67</v>
      </c>
      <c r="B78" s="4" t="b">
        <v>1</v>
      </c>
      <c r="C78" s="4" t="b">
        <v>1</v>
      </c>
      <c r="D78">
        <v>1.0900000000000001</v>
      </c>
      <c r="E78">
        <v>1.0000104192109101</v>
      </c>
      <c r="F78">
        <v>1.0000106556836801</v>
      </c>
      <c r="G78">
        <v>1.00001458396761</v>
      </c>
      <c r="H78">
        <v>1.0000139740497</v>
      </c>
      <c r="I78">
        <v>1.0000104347685199</v>
      </c>
      <c r="J78">
        <v>1.00001231233909</v>
      </c>
      <c r="K78">
        <v>1.0000104340954299</v>
      </c>
      <c r="L78">
        <v>1.0000176121650599</v>
      </c>
      <c r="M78">
        <v>1.00001043804373</v>
      </c>
      <c r="N78">
        <v>1.00001067629782</v>
      </c>
      <c r="O78">
        <v>1.0000104344217</v>
      </c>
      <c r="P78">
        <v>1.00001043500704</v>
      </c>
      <c r="Q78">
        <v>1.00001043457595</v>
      </c>
      <c r="R78">
        <v>1.0000104346496601</v>
      </c>
      <c r="S78">
        <v>1.00001163412012</v>
      </c>
      <c r="T78">
        <v>1.0000162449207499</v>
      </c>
      <c r="U78">
        <v>1.00001114769643</v>
      </c>
      <c r="V78">
        <v>1.00001043546095</v>
      </c>
      <c r="W78">
        <v>1.00001043477894</v>
      </c>
      <c r="X78">
        <v>1.00001067630648</v>
      </c>
    </row>
    <row r="79" spans="1:24">
      <c r="A79" s="2" t="s">
        <v>86</v>
      </c>
      <c r="B79" s="4" t="b">
        <v>1</v>
      </c>
      <c r="C79" s="4" t="b">
        <v>1</v>
      </c>
      <c r="D79" s="2">
        <v>1.1000000000000001</v>
      </c>
      <c r="E79">
        <v>1.0000104192109101</v>
      </c>
      <c r="F79">
        <v>1.0000106556836801</v>
      </c>
      <c r="G79">
        <v>1.00001458396761</v>
      </c>
      <c r="H79">
        <v>1.0000139740497</v>
      </c>
      <c r="I79">
        <v>1.0000104347685199</v>
      </c>
      <c r="J79">
        <v>1.00001231233909</v>
      </c>
      <c r="K79">
        <v>1.0000104340954299</v>
      </c>
      <c r="L79">
        <v>1.0000176121650599</v>
      </c>
      <c r="M79">
        <v>1.00001043804373</v>
      </c>
      <c r="N79">
        <v>1.00001067629782</v>
      </c>
      <c r="O79">
        <v>1.0000104344217</v>
      </c>
      <c r="P79">
        <v>1.00001043500704</v>
      </c>
      <c r="Q79">
        <v>1.00001043457595</v>
      </c>
      <c r="R79">
        <v>1.0000104346496601</v>
      </c>
      <c r="S79">
        <v>1.00001163412012</v>
      </c>
      <c r="T79">
        <v>1.0000162449207499</v>
      </c>
      <c r="U79">
        <v>1.00001114769643</v>
      </c>
      <c r="V79">
        <v>1.00001043546095</v>
      </c>
      <c r="W79">
        <v>1.00001043477894</v>
      </c>
      <c r="X79">
        <v>1.00001067630648</v>
      </c>
    </row>
    <row r="80" spans="1:24">
      <c r="A80" s="2" t="s">
        <v>93</v>
      </c>
      <c r="B80" s="4" t="b">
        <v>1</v>
      </c>
      <c r="C80" s="4" t="b">
        <v>1</v>
      </c>
      <c r="D80" s="2">
        <v>1.1100000000000001</v>
      </c>
      <c r="E80">
        <v>1.0000104192109101</v>
      </c>
      <c r="F80">
        <v>1.0000106556836801</v>
      </c>
      <c r="G80">
        <v>1.00001458396761</v>
      </c>
      <c r="H80">
        <v>1.0000139740497</v>
      </c>
      <c r="I80">
        <v>1.0000104347685199</v>
      </c>
      <c r="J80">
        <v>1.00001231233909</v>
      </c>
      <c r="K80">
        <v>1.0000104340954299</v>
      </c>
      <c r="L80">
        <v>1.0000176121650599</v>
      </c>
      <c r="M80">
        <v>1.00001043804373</v>
      </c>
      <c r="N80">
        <v>1.00001067629782</v>
      </c>
      <c r="O80">
        <v>1.0000104344217</v>
      </c>
      <c r="P80">
        <v>1.00001043500704</v>
      </c>
      <c r="Q80">
        <v>1.00001043457595</v>
      </c>
      <c r="R80">
        <v>1.0000104346496601</v>
      </c>
      <c r="S80">
        <v>1.00001163412012</v>
      </c>
      <c r="T80">
        <v>1.0000162449207499</v>
      </c>
      <c r="U80">
        <v>1.00001114769643</v>
      </c>
      <c r="V80">
        <v>1.00001043546095</v>
      </c>
      <c r="W80">
        <v>1.00001043477894</v>
      </c>
      <c r="X80">
        <v>1.00001067630648</v>
      </c>
    </row>
    <row r="81" spans="1:24">
      <c r="A81" t="s">
        <v>54</v>
      </c>
      <c r="B81" s="4" t="b">
        <v>1</v>
      </c>
      <c r="C81" s="4" t="b">
        <v>1</v>
      </c>
      <c r="D81">
        <v>1.1200000000000001</v>
      </c>
      <c r="E81">
        <v>1.0000104192109101</v>
      </c>
      <c r="F81">
        <v>1.0000106556836801</v>
      </c>
      <c r="G81">
        <v>1.00001458396761</v>
      </c>
      <c r="H81">
        <v>1.0000139740497</v>
      </c>
      <c r="I81">
        <v>1.0000104347685199</v>
      </c>
      <c r="J81">
        <v>1.00001231233909</v>
      </c>
      <c r="K81">
        <v>1.0000104340954299</v>
      </c>
      <c r="L81">
        <v>1.0000176121650599</v>
      </c>
      <c r="M81">
        <v>1.00001043804373</v>
      </c>
      <c r="N81">
        <v>1.00001067629782</v>
      </c>
      <c r="O81">
        <v>1.0000104344217</v>
      </c>
      <c r="P81">
        <v>1.00001043500704</v>
      </c>
      <c r="Q81">
        <v>1.00001043457595</v>
      </c>
      <c r="R81">
        <v>1.0000104346496601</v>
      </c>
      <c r="S81">
        <v>1.00001163412012</v>
      </c>
      <c r="T81">
        <v>1.0000162449207499</v>
      </c>
      <c r="U81">
        <v>1.00001114769643</v>
      </c>
      <c r="V81">
        <v>1.00001043546095</v>
      </c>
      <c r="W81">
        <v>1.00001043477894</v>
      </c>
      <c r="X81">
        <v>1.00001067630648</v>
      </c>
    </row>
    <row r="82" spans="1:24">
      <c r="A82" t="s">
        <v>66</v>
      </c>
      <c r="B82" s="4" t="b">
        <v>1</v>
      </c>
      <c r="C82" s="4" t="b">
        <v>1</v>
      </c>
      <c r="D82">
        <v>1.1399999999999999</v>
      </c>
      <c r="E82">
        <v>1.0000104192109101</v>
      </c>
      <c r="F82">
        <v>1.0000106556836801</v>
      </c>
      <c r="G82">
        <v>1.00001458396761</v>
      </c>
      <c r="H82">
        <v>1.0000139740497</v>
      </c>
      <c r="I82">
        <v>1.0000104347685199</v>
      </c>
      <c r="J82">
        <v>1.00001231233909</v>
      </c>
      <c r="K82">
        <v>1.0000104340954299</v>
      </c>
      <c r="L82">
        <v>1.0000176121650599</v>
      </c>
      <c r="M82">
        <v>1.00001043804373</v>
      </c>
      <c r="N82">
        <v>1.00001067629782</v>
      </c>
      <c r="O82">
        <v>1.0000104344217</v>
      </c>
      <c r="P82">
        <v>1.00001043500704</v>
      </c>
      <c r="Q82">
        <v>1.00001043457595</v>
      </c>
      <c r="R82">
        <v>1.0000104346496601</v>
      </c>
      <c r="S82">
        <v>1.00001163412012</v>
      </c>
      <c r="T82">
        <v>1.0000162449207499</v>
      </c>
      <c r="U82">
        <v>1.00001114769643</v>
      </c>
      <c r="V82">
        <v>1.00001043546095</v>
      </c>
      <c r="W82">
        <v>1.00001043477894</v>
      </c>
      <c r="X82">
        <v>1.00001067630648</v>
      </c>
    </row>
    <row r="83" spans="1:24">
      <c r="A83" t="s">
        <v>72</v>
      </c>
      <c r="B83" s="4" t="b">
        <v>1</v>
      </c>
      <c r="C83" s="4" t="b">
        <v>1</v>
      </c>
      <c r="D83">
        <v>1.1499999999999999</v>
      </c>
      <c r="E83">
        <v>1.0000104192109101</v>
      </c>
      <c r="F83">
        <v>1.0000106556836801</v>
      </c>
      <c r="G83">
        <v>1.00001458396761</v>
      </c>
      <c r="H83">
        <v>1.0000139740497</v>
      </c>
      <c r="I83">
        <v>1.0000104347685199</v>
      </c>
      <c r="J83">
        <v>1.00001231233909</v>
      </c>
      <c r="K83">
        <v>1.0000104340954299</v>
      </c>
      <c r="L83">
        <v>1.0000176121650599</v>
      </c>
      <c r="M83">
        <v>1.00001043804373</v>
      </c>
      <c r="N83">
        <v>1.00001067629782</v>
      </c>
      <c r="O83">
        <v>1.0000104344217</v>
      </c>
      <c r="P83">
        <v>1.00001043500704</v>
      </c>
      <c r="Q83">
        <v>1.00001043457595</v>
      </c>
      <c r="R83">
        <v>1.0000104346496601</v>
      </c>
      <c r="S83">
        <v>1.00001163412012</v>
      </c>
      <c r="T83">
        <v>1.0000162449207499</v>
      </c>
      <c r="U83">
        <v>1.00001114769643</v>
      </c>
      <c r="V83">
        <v>1.00001043546095</v>
      </c>
      <c r="W83">
        <v>1.00001043477894</v>
      </c>
      <c r="X83">
        <v>1.00001067630648</v>
      </c>
    </row>
    <row r="84" spans="1:24">
      <c r="A84" t="s">
        <v>99</v>
      </c>
      <c r="B84" s="4" t="b">
        <v>1</v>
      </c>
      <c r="C84" s="4" t="b">
        <v>1</v>
      </c>
      <c r="D84">
        <v>1.17</v>
      </c>
      <c r="E84">
        <v>1.0000104192109101</v>
      </c>
      <c r="F84">
        <v>1.0000106556836801</v>
      </c>
      <c r="G84">
        <v>1.00001458396761</v>
      </c>
      <c r="H84">
        <v>1.0000139740497</v>
      </c>
      <c r="I84">
        <v>1.0000104347685199</v>
      </c>
      <c r="J84">
        <v>1.00001231233909</v>
      </c>
      <c r="K84">
        <v>1.0000104340954299</v>
      </c>
      <c r="L84">
        <v>1.0000176121650599</v>
      </c>
      <c r="M84">
        <v>1.00001043804373</v>
      </c>
      <c r="N84">
        <v>1.00001067629782</v>
      </c>
      <c r="O84">
        <v>1.0000104344217</v>
      </c>
      <c r="P84">
        <v>1.00001043500704</v>
      </c>
      <c r="Q84">
        <v>1.00001043457595</v>
      </c>
      <c r="R84">
        <v>1.0000104346496601</v>
      </c>
      <c r="S84">
        <v>1.00001163412012</v>
      </c>
      <c r="T84">
        <v>1.0000162449207499</v>
      </c>
      <c r="U84">
        <v>1.00001114769643</v>
      </c>
      <c r="V84">
        <v>1.00001043546095</v>
      </c>
      <c r="W84">
        <v>1.00001043477894</v>
      </c>
      <c r="X84">
        <v>1.00001067630648</v>
      </c>
    </row>
    <row r="85" spans="1:24">
      <c r="A85" s="2" t="s">
        <v>47</v>
      </c>
      <c r="B85" s="4" t="b">
        <v>1</v>
      </c>
      <c r="C85" s="4" t="b">
        <v>1</v>
      </c>
      <c r="D85" s="2">
        <v>1.18</v>
      </c>
      <c r="E85">
        <v>1.0000104192109101</v>
      </c>
      <c r="F85">
        <v>1.0000106556836801</v>
      </c>
      <c r="G85">
        <v>1.00001458396761</v>
      </c>
      <c r="H85">
        <v>1.0000139740497</v>
      </c>
      <c r="I85">
        <v>1.0000104347685199</v>
      </c>
      <c r="J85">
        <v>1.00001231233909</v>
      </c>
      <c r="K85">
        <v>1.0000104340954299</v>
      </c>
      <c r="L85">
        <v>1.0000176121650599</v>
      </c>
      <c r="M85">
        <v>1.00001043804373</v>
      </c>
      <c r="N85">
        <v>1.00001067629782</v>
      </c>
      <c r="O85">
        <v>1.0000104344217</v>
      </c>
      <c r="P85">
        <v>1.00001043500704</v>
      </c>
      <c r="Q85">
        <v>1.00001043457595</v>
      </c>
      <c r="R85">
        <v>1.0000104346496601</v>
      </c>
      <c r="S85">
        <v>1.00001163412012</v>
      </c>
      <c r="T85">
        <v>1.0000162449207499</v>
      </c>
      <c r="U85">
        <v>1.00001114769643</v>
      </c>
      <c r="V85">
        <v>1.00001043546095</v>
      </c>
      <c r="W85">
        <v>1.00001043477894</v>
      </c>
      <c r="X85">
        <v>1.00001067630648</v>
      </c>
    </row>
    <row r="86" spans="1:24">
      <c r="A86" s="2" t="s">
        <v>107</v>
      </c>
      <c r="B86" s="4" t="b">
        <v>1</v>
      </c>
      <c r="C86" s="4" t="b">
        <v>1</v>
      </c>
      <c r="D86" s="2">
        <v>1.23</v>
      </c>
      <c r="E86">
        <v>1.0000104192092401</v>
      </c>
      <c r="F86">
        <v>1.00001065568573</v>
      </c>
      <c r="G86">
        <v>1.00001458396761</v>
      </c>
      <c r="H86">
        <v>1.0000139740259599</v>
      </c>
      <c r="I86">
        <v>1.00001043477062</v>
      </c>
      <c r="J86">
        <v>1.00001231231914</v>
      </c>
      <c r="K86">
        <v>1.0000104340267699</v>
      </c>
      <c r="L86">
        <v>1.00001761216463</v>
      </c>
      <c r="M86">
        <v>1.0000104380316499</v>
      </c>
      <c r="N86">
        <v>1.00001067630927</v>
      </c>
      <c r="O86">
        <v>1.00001043441006</v>
      </c>
      <c r="P86">
        <v>1.0000104350093499</v>
      </c>
      <c r="Q86">
        <v>1.0000104345332299</v>
      </c>
      <c r="R86">
        <v>1.0000104346476</v>
      </c>
      <c r="S86">
        <v>1.0000116341293901</v>
      </c>
      <c r="T86">
        <v>1.0000162448413199</v>
      </c>
      <c r="U86">
        <v>1.00001114769496</v>
      </c>
      <c r="V86">
        <v>1.0000104354549799</v>
      </c>
      <c r="W86">
        <v>1.00001043479758</v>
      </c>
      <c r="X86">
        <v>1.0000106763126499</v>
      </c>
    </row>
    <row r="87" spans="1:24">
      <c r="A87" s="2" t="s">
        <v>98</v>
      </c>
      <c r="B87" s="4" t="b">
        <v>1</v>
      </c>
      <c r="C87" s="4" t="b">
        <v>1</v>
      </c>
      <c r="D87" s="2">
        <v>1.25</v>
      </c>
      <c r="E87">
        <v>1.0000104192109101</v>
      </c>
      <c r="F87">
        <v>1.0000106556836801</v>
      </c>
      <c r="G87">
        <v>1.00001458396761</v>
      </c>
      <c r="H87">
        <v>1.0000139740497</v>
      </c>
      <c r="I87">
        <v>1.0000104347685199</v>
      </c>
      <c r="J87">
        <v>1.00001231233909</v>
      </c>
      <c r="K87">
        <v>1.0000104340954299</v>
      </c>
      <c r="L87">
        <v>1.0000176121650599</v>
      </c>
      <c r="M87">
        <v>1.00001043804373</v>
      </c>
      <c r="N87">
        <v>1.00001067629782</v>
      </c>
      <c r="O87">
        <v>1.0000104344217</v>
      </c>
      <c r="P87">
        <v>1.00001043500704</v>
      </c>
      <c r="Q87">
        <v>1.00001043457595</v>
      </c>
      <c r="R87">
        <v>1.0000104346496601</v>
      </c>
      <c r="S87">
        <v>1.00001163412012</v>
      </c>
      <c r="T87">
        <v>1.0000162449207499</v>
      </c>
      <c r="U87">
        <v>1.00001114769643</v>
      </c>
      <c r="V87">
        <v>1.00001043546095</v>
      </c>
      <c r="W87">
        <v>1.00001043477894</v>
      </c>
      <c r="X87">
        <v>1.00001067630648</v>
      </c>
    </row>
    <row r="88" spans="1:24">
      <c r="A88" t="s">
        <v>62</v>
      </c>
      <c r="B88" s="4" t="b">
        <v>1</v>
      </c>
      <c r="C88" s="4" t="b">
        <v>1</v>
      </c>
      <c r="D88">
        <v>1.28</v>
      </c>
      <c r="E88">
        <v>1.0000104192109101</v>
      </c>
      <c r="F88">
        <v>1.0000106556836801</v>
      </c>
      <c r="G88">
        <v>1.00001458396761</v>
      </c>
      <c r="H88">
        <v>1.0000139740497</v>
      </c>
      <c r="I88">
        <v>1.0000104347685199</v>
      </c>
      <c r="J88">
        <v>1.00001231233909</v>
      </c>
      <c r="K88">
        <v>1.0000104340954299</v>
      </c>
      <c r="L88">
        <v>1.0000176121650599</v>
      </c>
      <c r="M88">
        <v>1.00001043804373</v>
      </c>
      <c r="N88">
        <v>1.00001067629782</v>
      </c>
      <c r="O88">
        <v>1.0000104344217</v>
      </c>
      <c r="P88">
        <v>1.00001043500704</v>
      </c>
      <c r="Q88">
        <v>1.00001043457595</v>
      </c>
      <c r="R88">
        <v>1.0000104346496601</v>
      </c>
      <c r="S88">
        <v>1.00001163412012</v>
      </c>
      <c r="T88">
        <v>1.0000162449207499</v>
      </c>
      <c r="U88">
        <v>1.00001114769643</v>
      </c>
      <c r="V88">
        <v>1.00001043546095</v>
      </c>
      <c r="W88">
        <v>1.00001043477894</v>
      </c>
      <c r="X88">
        <v>1.00001067630648</v>
      </c>
    </row>
    <row r="89" spans="1:24">
      <c r="A89" t="s">
        <v>37</v>
      </c>
      <c r="B89" s="4" t="b">
        <v>1</v>
      </c>
      <c r="C89" s="4" t="b">
        <v>1</v>
      </c>
      <c r="D89">
        <v>1.29</v>
      </c>
      <c r="E89">
        <v>1.0000104192109101</v>
      </c>
      <c r="F89">
        <v>1.0000106556836801</v>
      </c>
      <c r="G89">
        <v>1.00001458396761</v>
      </c>
      <c r="H89">
        <v>1.0000139740497</v>
      </c>
      <c r="I89">
        <v>1.0000104347685199</v>
      </c>
      <c r="J89">
        <v>1.00001231233909</v>
      </c>
      <c r="K89">
        <v>1.0000104340954299</v>
      </c>
      <c r="L89">
        <v>1.0000176121650599</v>
      </c>
      <c r="M89">
        <v>1.00001043804373</v>
      </c>
      <c r="N89">
        <v>1.00001067629782</v>
      </c>
      <c r="O89">
        <v>1.0000104344217</v>
      </c>
      <c r="P89">
        <v>1.00001043500704</v>
      </c>
      <c r="Q89">
        <v>1.00001043457595</v>
      </c>
      <c r="R89">
        <v>1.0000104346496601</v>
      </c>
      <c r="S89">
        <v>1.00001163412012</v>
      </c>
      <c r="T89">
        <v>1.0000162449207499</v>
      </c>
      <c r="U89">
        <v>1.00001114769643</v>
      </c>
      <c r="V89">
        <v>1.00001043546095</v>
      </c>
      <c r="W89">
        <v>1.00001043477894</v>
      </c>
      <c r="X89">
        <v>1.00001067630648</v>
      </c>
    </row>
    <row r="90" spans="1:24">
      <c r="A90" t="s">
        <v>74</v>
      </c>
      <c r="B90" s="4" t="b">
        <v>1</v>
      </c>
      <c r="C90" s="4" t="b">
        <v>1</v>
      </c>
      <c r="D90">
        <v>1.3</v>
      </c>
      <c r="E90">
        <v>1.0000104192109101</v>
      </c>
      <c r="F90">
        <v>1.0000106556836801</v>
      </c>
      <c r="G90">
        <v>1.00001458396761</v>
      </c>
      <c r="H90">
        <v>1.0000139740497</v>
      </c>
      <c r="I90">
        <v>1.0000104347685199</v>
      </c>
      <c r="J90">
        <v>1.00001231233909</v>
      </c>
      <c r="K90">
        <v>1.0000104340954299</v>
      </c>
      <c r="L90">
        <v>1.0000176121650599</v>
      </c>
      <c r="M90">
        <v>1.00001043804373</v>
      </c>
      <c r="N90">
        <v>1.00001067629782</v>
      </c>
      <c r="O90">
        <v>1.0000104344217</v>
      </c>
      <c r="P90">
        <v>1.00001043500704</v>
      </c>
      <c r="Q90">
        <v>1.00001043457595</v>
      </c>
      <c r="R90">
        <v>1.0000104346496601</v>
      </c>
      <c r="S90">
        <v>1.00001163412012</v>
      </c>
      <c r="T90">
        <v>1.0000162449207499</v>
      </c>
      <c r="U90">
        <v>1.00001114769643</v>
      </c>
      <c r="V90">
        <v>1.00001043546095</v>
      </c>
      <c r="W90">
        <v>1.00001043477894</v>
      </c>
      <c r="X90">
        <v>1.00001067630648</v>
      </c>
    </row>
    <row r="91" spans="1:24">
      <c r="A91" t="s">
        <v>108</v>
      </c>
      <c r="B91" s="4" t="b">
        <v>1</v>
      </c>
      <c r="C91" s="4" t="b">
        <v>1</v>
      </c>
      <c r="D91">
        <v>1.37</v>
      </c>
      <c r="E91">
        <v>1.0000104192109101</v>
      </c>
      <c r="F91">
        <v>1.0000106556836801</v>
      </c>
      <c r="G91">
        <v>1.00001458396761</v>
      </c>
      <c r="H91">
        <v>1.0000139740497</v>
      </c>
      <c r="I91">
        <v>1.0000104347685199</v>
      </c>
      <c r="J91">
        <v>1.00001231233909</v>
      </c>
      <c r="K91">
        <v>1.0000104340954299</v>
      </c>
      <c r="L91">
        <v>1.0000176121650599</v>
      </c>
      <c r="M91">
        <v>1.00001043804373</v>
      </c>
      <c r="N91">
        <v>1.00001067629782</v>
      </c>
      <c r="O91">
        <v>1.0000104344217</v>
      </c>
      <c r="P91">
        <v>1.00001043500704</v>
      </c>
      <c r="Q91">
        <v>1.00001043457595</v>
      </c>
      <c r="R91">
        <v>1.0000104346496601</v>
      </c>
      <c r="S91">
        <v>1.00001163412012</v>
      </c>
      <c r="T91">
        <v>1.0000162449207499</v>
      </c>
      <c r="U91">
        <v>1.00001114769643</v>
      </c>
      <c r="V91">
        <v>1.00001043546095</v>
      </c>
      <c r="W91">
        <v>1.00001043477894</v>
      </c>
      <c r="X91">
        <v>1.00001067630648</v>
      </c>
    </row>
    <row r="92" spans="1:24">
      <c r="A92" s="2" t="s">
        <v>113</v>
      </c>
      <c r="B92" s="4" t="b">
        <v>1</v>
      </c>
      <c r="C92" s="4" t="b">
        <v>1</v>
      </c>
      <c r="D92" s="2">
        <v>1.37</v>
      </c>
      <c r="E92">
        <v>0.99986383553762104</v>
      </c>
      <c r="F92">
        <v>0.99985480576635799</v>
      </c>
      <c r="G92">
        <v>0.99987843241935204</v>
      </c>
      <c r="H92">
        <v>0.99987526790437298</v>
      </c>
      <c r="I92">
        <v>0.99985527042214895</v>
      </c>
      <c r="J92">
        <v>0.99986605463177403</v>
      </c>
      <c r="K92">
        <v>0.99985539955259195</v>
      </c>
      <c r="L92">
        <v>0.99989456782639097</v>
      </c>
      <c r="M92">
        <v>0.99985505347412096</v>
      </c>
      <c r="N92">
        <v>0.99985545050621905</v>
      </c>
      <c r="O92">
        <v>0.99985521592265303</v>
      </c>
      <c r="P92">
        <v>0.99985531431061203</v>
      </c>
      <c r="Q92">
        <v>0.99985532534134203</v>
      </c>
      <c r="R92">
        <v>0.99985526376266898</v>
      </c>
      <c r="S92">
        <v>0.99986050498835</v>
      </c>
      <c r="T92">
        <v>0.99989187200281004</v>
      </c>
      <c r="U92">
        <v>0.99985537850419304</v>
      </c>
      <c r="V92">
        <v>0.99985524376572898</v>
      </c>
      <c r="W92">
        <v>0.99985528900497</v>
      </c>
      <c r="X92">
        <v>0.99985545056589997</v>
      </c>
    </row>
    <row r="93" spans="1:24">
      <c r="A93" s="2" t="s">
        <v>95</v>
      </c>
      <c r="B93" s="4" t="b">
        <v>1</v>
      </c>
      <c r="C93" s="4" t="b">
        <v>1</v>
      </c>
      <c r="D93" s="2">
        <v>1.39</v>
      </c>
      <c r="E93">
        <v>1.0000104192109101</v>
      </c>
      <c r="F93">
        <v>1.0000106556836801</v>
      </c>
      <c r="G93">
        <v>1.00001458396761</v>
      </c>
      <c r="H93">
        <v>1.0000139740497</v>
      </c>
      <c r="I93">
        <v>1.0000104347685199</v>
      </c>
      <c r="J93">
        <v>1.00001231233909</v>
      </c>
      <c r="K93">
        <v>1.0000104340954299</v>
      </c>
      <c r="L93">
        <v>1.0000176121650599</v>
      </c>
      <c r="M93">
        <v>1.00001043804373</v>
      </c>
      <c r="N93">
        <v>1.00001067629782</v>
      </c>
      <c r="O93">
        <v>1.0000104344217</v>
      </c>
      <c r="P93">
        <v>1.00001043500704</v>
      </c>
      <c r="Q93">
        <v>1.00001043457595</v>
      </c>
      <c r="R93">
        <v>1.0000104346496601</v>
      </c>
      <c r="S93">
        <v>1.00001163412012</v>
      </c>
      <c r="T93">
        <v>1.0000162449207499</v>
      </c>
      <c r="U93">
        <v>1.00001114769643</v>
      </c>
      <c r="V93">
        <v>1.00001043546095</v>
      </c>
      <c r="W93">
        <v>1.00001043477894</v>
      </c>
      <c r="X93">
        <v>1.00001067630648</v>
      </c>
    </row>
    <row r="94" spans="1:24">
      <c r="A94" t="s">
        <v>45</v>
      </c>
      <c r="B94" s="4" t="b">
        <v>1</v>
      </c>
      <c r="C94" s="4" t="b">
        <v>1</v>
      </c>
      <c r="D94">
        <v>1.4</v>
      </c>
      <c r="E94">
        <v>1.0000104192109101</v>
      </c>
      <c r="F94">
        <v>1.0000106556836801</v>
      </c>
      <c r="G94">
        <v>1.00001458396761</v>
      </c>
      <c r="H94">
        <v>1.0000139740497</v>
      </c>
      <c r="I94">
        <v>1.0000104347685199</v>
      </c>
      <c r="J94">
        <v>1.00001231233909</v>
      </c>
      <c r="K94">
        <v>1.0000104340954299</v>
      </c>
      <c r="L94">
        <v>1.0000176121650599</v>
      </c>
      <c r="M94">
        <v>1.00001043804373</v>
      </c>
      <c r="N94">
        <v>1.00001067629782</v>
      </c>
      <c r="O94">
        <v>1.0000104344217</v>
      </c>
      <c r="P94">
        <v>1.00001043500704</v>
      </c>
      <c r="Q94">
        <v>1.00001043457595</v>
      </c>
      <c r="R94">
        <v>1.0000104346496601</v>
      </c>
      <c r="S94">
        <v>1.00001163412012</v>
      </c>
      <c r="T94">
        <v>1.0000162449207499</v>
      </c>
      <c r="U94">
        <v>1.00001114769643</v>
      </c>
      <c r="V94">
        <v>1.00001043546095</v>
      </c>
      <c r="W94">
        <v>1.00001043477894</v>
      </c>
      <c r="X94">
        <v>1.00001067630648</v>
      </c>
    </row>
    <row r="95" spans="1:24">
      <c r="A95" t="s">
        <v>115</v>
      </c>
      <c r="B95" s="4" t="b">
        <v>1</v>
      </c>
      <c r="C95" s="4" t="b">
        <v>1</v>
      </c>
      <c r="D95">
        <v>1.49</v>
      </c>
      <c r="E95">
        <v>1.0000104192109101</v>
      </c>
      <c r="F95">
        <v>1.0000106556836801</v>
      </c>
      <c r="G95">
        <v>1.00001458396761</v>
      </c>
      <c r="H95">
        <v>1.0000139740497</v>
      </c>
      <c r="I95">
        <v>1.0000104347685199</v>
      </c>
      <c r="J95">
        <v>1.00001231233909</v>
      </c>
      <c r="K95">
        <v>1.0000104340954299</v>
      </c>
      <c r="L95">
        <v>1.0000176121650599</v>
      </c>
      <c r="M95">
        <v>1.00001043804373</v>
      </c>
      <c r="N95">
        <v>1.00001067629782</v>
      </c>
      <c r="O95">
        <v>1.0000104344217</v>
      </c>
      <c r="P95">
        <v>1.00001043500704</v>
      </c>
      <c r="Q95">
        <v>1.00001043457595</v>
      </c>
      <c r="R95">
        <v>1.0000104346496601</v>
      </c>
      <c r="S95">
        <v>1.00001163412012</v>
      </c>
      <c r="T95">
        <v>1.0000162449207499</v>
      </c>
      <c r="U95">
        <v>1.00001114769643</v>
      </c>
      <c r="V95">
        <v>1.00001043546095</v>
      </c>
      <c r="W95">
        <v>1.00001043477894</v>
      </c>
      <c r="X95">
        <v>1.00001067630648</v>
      </c>
    </row>
    <row r="96" spans="1:24">
      <c r="A96" s="2" t="s">
        <v>122</v>
      </c>
      <c r="B96" s="4" t="b">
        <v>1</v>
      </c>
      <c r="C96" s="4" t="b">
        <v>1</v>
      </c>
      <c r="D96" s="2">
        <v>1.67</v>
      </c>
      <c r="E96">
        <v>3.84765705604714E-2</v>
      </c>
      <c r="F96">
        <v>3.84765784973016E-2</v>
      </c>
      <c r="G96">
        <v>3.8476750310913799E-2</v>
      </c>
      <c r="H96">
        <v>3.8477167995685499E-2</v>
      </c>
      <c r="I96">
        <v>3.84765697058587E-2</v>
      </c>
      <c r="J96">
        <v>3.8476777684993101E-2</v>
      </c>
      <c r="K96">
        <v>3.8476724052968703E-2</v>
      </c>
      <c r="L96">
        <v>3.8477212603115998E-2</v>
      </c>
      <c r="M96">
        <v>3.8476464040341801E-2</v>
      </c>
      <c r="N96">
        <v>3.8476882931445001E-2</v>
      </c>
      <c r="O96">
        <v>3.8475772854676203E-2</v>
      </c>
      <c r="P96">
        <v>3.8476634594944201E-2</v>
      </c>
      <c r="Q96">
        <v>3.8476954729811302E-2</v>
      </c>
      <c r="R96">
        <v>3.8476863108762603E-2</v>
      </c>
      <c r="S96">
        <v>3.8478862341464401E-2</v>
      </c>
      <c r="T96">
        <v>3.8479053706821698E-2</v>
      </c>
      <c r="U96">
        <v>3.8476991861581697E-2</v>
      </c>
      <c r="V96">
        <v>3.8476464496090303E-2</v>
      </c>
      <c r="W96">
        <v>3.8476517681106201E-2</v>
      </c>
      <c r="X96">
        <v>3.8476882933669798E-2</v>
      </c>
    </row>
    <row r="97" spans="1:24">
      <c r="A97" t="s">
        <v>109</v>
      </c>
      <c r="B97" s="4" t="b">
        <v>1</v>
      </c>
      <c r="C97" s="4" t="b">
        <v>1</v>
      </c>
      <c r="D97">
        <v>1.76</v>
      </c>
      <c r="E97">
        <v>3.8461939200429902E-2</v>
      </c>
      <c r="F97">
        <v>3.8461948295488303E-2</v>
      </c>
      <c r="G97">
        <v>3.8462099384675201E-2</v>
      </c>
      <c r="H97">
        <v>3.8462075924106803E-2</v>
      </c>
      <c r="I97">
        <v>3.8461939798890801E-2</v>
      </c>
      <c r="J97">
        <v>3.8462012011684601E-2</v>
      </c>
      <c r="K97">
        <v>3.8461939770245999E-2</v>
      </c>
      <c r="L97">
        <v>3.8462215852479997E-2</v>
      </c>
      <c r="M97">
        <v>3.8461939924439602E-2</v>
      </c>
      <c r="N97">
        <v>3.8461949088450298E-2</v>
      </c>
      <c r="O97">
        <v>3.8461939785319303E-2</v>
      </c>
      <c r="P97">
        <v>3.84619398080496E-2</v>
      </c>
      <c r="Q97">
        <v>3.8461939790051997E-2</v>
      </c>
      <c r="R97">
        <v>3.8461939794183601E-2</v>
      </c>
      <c r="S97">
        <v>3.8461985927259301E-2</v>
      </c>
      <c r="T97">
        <v>3.84621632658078E-2</v>
      </c>
      <c r="U97">
        <v>3.8461967219034499E-2</v>
      </c>
      <c r="V97">
        <v>3.8461939825229302E-2</v>
      </c>
      <c r="W97">
        <v>3.8461939798036499E-2</v>
      </c>
      <c r="X97">
        <v>3.8461949087502403E-2</v>
      </c>
    </row>
    <row r="98" spans="1:24">
      <c r="A98" s="2" t="s">
        <v>104</v>
      </c>
      <c r="B98" s="4" t="b">
        <v>1</v>
      </c>
      <c r="C98" s="4" t="b">
        <v>1</v>
      </c>
      <c r="D98" s="2">
        <v>2.14</v>
      </c>
      <c r="E98">
        <v>0.444449075204499</v>
      </c>
      <c r="F98">
        <v>0.44444918030208003</v>
      </c>
      <c r="G98">
        <v>0.44445092622147703</v>
      </c>
      <c r="H98">
        <v>0.44445065512301202</v>
      </c>
      <c r="I98">
        <v>0.444449082120695</v>
      </c>
      <c r="J98">
        <v>0.44444991657602401</v>
      </c>
      <c r="K98">
        <v>0.444449081793101</v>
      </c>
      <c r="L98">
        <v>0.44445227207310201</v>
      </c>
      <c r="M98">
        <v>0.44444908357523399</v>
      </c>
      <c r="N98">
        <v>0.444449189466536</v>
      </c>
      <c r="O98">
        <v>0.444449081959992</v>
      </c>
      <c r="P98">
        <v>0.44444908222746199</v>
      </c>
      <c r="Q98">
        <v>0.44444908201837902</v>
      </c>
      <c r="R98">
        <v>0.44444908206612199</v>
      </c>
      <c r="S98">
        <v>0.44444961515787501</v>
      </c>
      <c r="T98">
        <v>0.44445166440488998</v>
      </c>
      <c r="U98">
        <v>0.444449398975509</v>
      </c>
      <c r="V98">
        <v>0.44444908242603898</v>
      </c>
      <c r="W98">
        <v>0.44444908211635298</v>
      </c>
      <c r="X98">
        <v>0.44444918945558298</v>
      </c>
    </row>
    <row r="99" spans="1:24">
      <c r="A99" s="2" t="s">
        <v>28</v>
      </c>
      <c r="B99" s="4" t="b">
        <v>1</v>
      </c>
      <c r="C99" s="4" t="b">
        <v>1</v>
      </c>
      <c r="D99" s="2">
        <v>2.5099999999999998</v>
      </c>
      <c r="E99">
        <v>0.93265638155306396</v>
      </c>
      <c r="F99">
        <v>0.93978102472438096</v>
      </c>
      <c r="G99">
        <v>0.92059494772642803</v>
      </c>
      <c r="H99">
        <v>0.92369185406802401</v>
      </c>
      <c r="I99">
        <v>0.94125393889360598</v>
      </c>
      <c r="J99">
        <v>0.93170647097941195</v>
      </c>
      <c r="K99">
        <v>0.94136440349310602</v>
      </c>
      <c r="L99">
        <v>0.90721439519287705</v>
      </c>
      <c r="M99">
        <v>0.93422247940740899</v>
      </c>
      <c r="N99">
        <v>0.94134200336796803</v>
      </c>
      <c r="O99">
        <v>0.94220134729462801</v>
      </c>
      <c r="P99">
        <v>0.94130853782345503</v>
      </c>
      <c r="Q99">
        <v>0.94140352624939105</v>
      </c>
      <c r="R99">
        <v>0.94147943337222495</v>
      </c>
      <c r="S99">
        <v>0.94537271400963996</v>
      </c>
      <c r="T99">
        <v>0.91054100239745595</v>
      </c>
      <c r="U99">
        <v>0.94543892568405397</v>
      </c>
      <c r="V99">
        <v>0.94134133916336804</v>
      </c>
      <c r="W99">
        <v>0.94147297840895705</v>
      </c>
      <c r="X99">
        <v>0.941342003331614</v>
      </c>
    </row>
    <row r="100" spans="1:24">
      <c r="A100" s="2" t="s">
        <v>96</v>
      </c>
      <c r="B100" s="4" t="b">
        <v>1</v>
      </c>
      <c r="C100" s="4" t="b">
        <v>1</v>
      </c>
      <c r="D100" s="2">
        <v>2.7</v>
      </c>
      <c r="E100">
        <v>8.79130038391404E-2</v>
      </c>
      <c r="F100">
        <v>8.7913024653228894E-2</v>
      </c>
      <c r="G100">
        <v>8.79133698938495E-2</v>
      </c>
      <c r="H100">
        <v>8.7914630271225896E-2</v>
      </c>
      <c r="I100">
        <v>8.7913519445625601E-2</v>
      </c>
      <c r="J100">
        <v>8.7914076274818995E-2</v>
      </c>
      <c r="K100">
        <v>8.7914462528972698E-2</v>
      </c>
      <c r="L100">
        <v>8.7913636158197694E-2</v>
      </c>
      <c r="M100">
        <v>8.7913005446008705E-2</v>
      </c>
      <c r="N100">
        <v>8.7915124063459305E-2</v>
      </c>
      <c r="O100">
        <v>8.7913163276063896E-2</v>
      </c>
      <c r="P100">
        <v>8.7914091477099901E-2</v>
      </c>
      <c r="Q100">
        <v>8.7915421276182001E-2</v>
      </c>
      <c r="R100">
        <v>8.7915350677762405E-2</v>
      </c>
      <c r="S100">
        <v>8.7915592161524503E-2</v>
      </c>
      <c r="T100">
        <v>8.7915035214718704E-2</v>
      </c>
      <c r="U100">
        <v>8.7915375516086705E-2</v>
      </c>
      <c r="V100">
        <v>8.7913005244888806E-2</v>
      </c>
      <c r="W100">
        <v>8.7913431604061704E-2</v>
      </c>
      <c r="X100">
        <v>8.7915124023089194E-2</v>
      </c>
    </row>
    <row r="101" spans="1:24">
      <c r="A101" t="s">
        <v>42</v>
      </c>
      <c r="B101" s="4" t="b">
        <v>1</v>
      </c>
      <c r="C101" s="4" t="b">
        <v>1</v>
      </c>
      <c r="D101">
        <v>3.9</v>
      </c>
      <c r="E101">
        <v>0.15832537485445899</v>
      </c>
      <c r="F101">
        <v>7.4938317519258502E-2</v>
      </c>
      <c r="G101">
        <v>0.133335278148659</v>
      </c>
      <c r="H101">
        <v>7.4583289317143295E-2</v>
      </c>
      <c r="I101">
        <v>7.5212114659121601E-2</v>
      </c>
      <c r="J101">
        <v>7.4865889167630303E-2</v>
      </c>
      <c r="K101">
        <v>7.5218652156250204E-2</v>
      </c>
      <c r="L101">
        <v>0.13333568154758901</v>
      </c>
      <c r="M101">
        <v>7.4759995547724903E-2</v>
      </c>
      <c r="N101">
        <v>7.5208374753163804E-2</v>
      </c>
      <c r="O101">
        <v>7.5208841742978497E-2</v>
      </c>
      <c r="P101">
        <v>7.5214714744856706E-2</v>
      </c>
      <c r="Q101">
        <v>7.5214951825293502E-2</v>
      </c>
      <c r="R101">
        <v>7.5211656531107299E-2</v>
      </c>
      <c r="S101">
        <v>7.5024570614725006E-2</v>
      </c>
      <c r="T101">
        <v>0.13357029761490699</v>
      </c>
      <c r="U101">
        <v>7.51787921471542E-2</v>
      </c>
      <c r="V101">
        <v>7.5066244642549504E-2</v>
      </c>
      <c r="W101">
        <v>7.5213111272086505E-2</v>
      </c>
      <c r="X101">
        <v>7.5208374753163498E-2</v>
      </c>
    </row>
    <row r="102" spans="1:24">
      <c r="A102" t="s">
        <v>94</v>
      </c>
      <c r="B102" s="4" t="b">
        <v>1</v>
      </c>
      <c r="C102" s="4" t="b">
        <v>1</v>
      </c>
      <c r="D102">
        <v>4.07</v>
      </c>
      <c r="E102">
        <v>5.4546022865542602E-2</v>
      </c>
      <c r="F102">
        <v>5.4546035763259601E-2</v>
      </c>
      <c r="G102">
        <v>5.4546250035796398E-2</v>
      </c>
      <c r="H102">
        <v>5.4546216765115403E-2</v>
      </c>
      <c r="I102">
        <v>5.4546023715206803E-2</v>
      </c>
      <c r="J102">
        <v>5.4546126125389102E-2</v>
      </c>
      <c r="K102">
        <v>5.4546023674817201E-2</v>
      </c>
      <c r="L102">
        <v>5.4546415208975602E-2</v>
      </c>
      <c r="M102">
        <v>5.4546023893261998E-2</v>
      </c>
      <c r="N102">
        <v>5.4546036889448E-2</v>
      </c>
      <c r="O102">
        <v>5.45460236955407E-2</v>
      </c>
      <c r="P102">
        <v>5.4546023727699101E-2</v>
      </c>
      <c r="Q102">
        <v>5.45460237022313E-2</v>
      </c>
      <c r="R102">
        <v>5.45460237068148E-2</v>
      </c>
      <c r="S102">
        <v>5.4546089133171202E-2</v>
      </c>
      <c r="T102">
        <v>5.45463406310355E-2</v>
      </c>
      <c r="U102">
        <v>5.4546062600976497E-2</v>
      </c>
      <c r="V102">
        <v>5.4546023751246897E-2</v>
      </c>
      <c r="W102">
        <v>5.4546023713013897E-2</v>
      </c>
      <c r="X102">
        <v>5.4546036887727599E-2</v>
      </c>
    </row>
    <row r="103" spans="1:24">
      <c r="A103" t="s">
        <v>29</v>
      </c>
      <c r="B103" s="4" t="b">
        <v>1</v>
      </c>
      <c r="C103" s="4" t="b">
        <v>1</v>
      </c>
      <c r="D103">
        <v>21.68</v>
      </c>
      <c r="E103">
        <v>0.62568137232054999</v>
      </c>
      <c r="F103">
        <v>0.150857611138105</v>
      </c>
      <c r="G103">
        <v>0.15069039341819401</v>
      </c>
      <c r="H103">
        <v>0.15077483019537399</v>
      </c>
      <c r="I103">
        <v>0.151401966465742</v>
      </c>
      <c r="J103">
        <v>0.15105730343839599</v>
      </c>
      <c r="K103">
        <v>0.151408504007847</v>
      </c>
      <c r="L103">
        <v>0.15025638384429499</v>
      </c>
      <c r="M103">
        <v>0.15044396500476701</v>
      </c>
      <c r="N103">
        <v>0.15139822658590499</v>
      </c>
      <c r="O103">
        <v>0.151398693570926</v>
      </c>
      <c r="P103">
        <v>0.15140456653735501</v>
      </c>
      <c r="Q103">
        <v>0.15140480364680001</v>
      </c>
      <c r="R103">
        <v>0.15140150834467</v>
      </c>
      <c r="S103">
        <v>0.151214797301607</v>
      </c>
      <c r="T103">
        <v>0.14992571185856701</v>
      </c>
      <c r="U103">
        <v>0.15136864396388999</v>
      </c>
      <c r="V103">
        <v>0.151090463944314</v>
      </c>
      <c r="W103">
        <v>0.15140296308103299</v>
      </c>
      <c r="X103">
        <v>0.15139822658590399</v>
      </c>
    </row>
    <row r="104" spans="1:24">
      <c r="A104" s="2" t="s">
        <v>33</v>
      </c>
      <c r="B104" s="4" t="b">
        <v>1</v>
      </c>
      <c r="C104" s="4" t="b">
        <v>1</v>
      </c>
      <c r="D104">
        <v>22.95</v>
      </c>
      <c r="E104">
        <v>0.231333300034993</v>
      </c>
      <c r="F104">
        <v>0.118007916783796</v>
      </c>
      <c r="G104">
        <v>0.12979005625600801</v>
      </c>
      <c r="H104">
        <v>0.11780733654614001</v>
      </c>
      <c r="I104">
        <v>0.11843520366480099</v>
      </c>
      <c r="J104">
        <v>0.118089864571238</v>
      </c>
      <c r="K104">
        <v>0.11844174118744499</v>
      </c>
      <c r="L104">
        <v>0.122775599700091</v>
      </c>
      <c r="M104">
        <v>0.11769609360509301</v>
      </c>
      <c r="N104">
        <v>0.118431463773661</v>
      </c>
      <c r="O104">
        <v>0.118431930760756</v>
      </c>
      <c r="P104">
        <v>0.11843780374252399</v>
      </c>
      <c r="Q104">
        <v>0.118438040839425</v>
      </c>
      <c r="R104">
        <v>0.118434745540724</v>
      </c>
      <c r="S104">
        <v>0.11824787229286</v>
      </c>
      <c r="T104">
        <v>0.122815333824514</v>
      </c>
      <c r="U104">
        <v>0.118401881158572</v>
      </c>
      <c r="V104">
        <v>0.118195369054127</v>
      </c>
      <c r="W104">
        <v>0.118436200279077</v>
      </c>
      <c r="X104">
        <v>0.11843146377366</v>
      </c>
    </row>
  </sheetData>
  <sortState ref="A2:X104">
    <sortCondition ref="B2:B104"/>
    <sortCondition ref="C2:C104"/>
    <sortCondition ref="D2:D104"/>
  </sortState>
  <conditionalFormatting sqref="E2:X104">
    <cfRule type="colorScale" priority="2">
      <colorScale>
        <cfvo type="num" val="0"/>
        <cfvo type="num" val="1"/>
        <color rgb="FFF8696B"/>
        <color rgb="FFFCFCFF"/>
      </colorScale>
    </cfRule>
  </conditionalFormatting>
  <conditionalFormatting sqref="D2:D104">
    <cfRule type="colorScale" priority="1">
      <colorScale>
        <cfvo type="num" val="1"/>
        <cfvo type="num" val="3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4"/>
  <sheetViews>
    <sheetView workbookViewId="0">
      <pane xSplit="3" ySplit="1" topLeftCell="E2" activePane="bottomRight" state="frozen"/>
      <selection pane="topRight" activeCell="D1" sqref="D1"/>
      <selection pane="bottomLeft" activeCell="A2" sqref="A2"/>
      <selection pane="bottomRight" activeCell="B1" sqref="B1"/>
    </sheetView>
  </sheetViews>
  <sheetFormatPr baseColWidth="10" defaultRowHeight="15" x14ac:dyDescent="0"/>
  <cols>
    <col min="4" max="4" width="13.6640625" bestFit="1" customWidth="1"/>
  </cols>
  <sheetData>
    <row r="1" spans="1:24" ht="45">
      <c r="A1" t="s">
        <v>131</v>
      </c>
      <c r="B1" t="s">
        <v>150</v>
      </c>
      <c r="C1" t="s">
        <v>148</v>
      </c>
      <c r="D1" s="5" t="s">
        <v>149</v>
      </c>
      <c r="E1" t="s">
        <v>5</v>
      </c>
      <c r="F1" t="s">
        <v>133</v>
      </c>
      <c r="G1" t="s">
        <v>6</v>
      </c>
      <c r="H1" t="s">
        <v>134</v>
      </c>
      <c r="I1" t="s">
        <v>135</v>
      </c>
      <c r="J1" t="s">
        <v>14</v>
      </c>
      <c r="K1" t="s">
        <v>15</v>
      </c>
      <c r="L1" t="s">
        <v>16</v>
      </c>
      <c r="M1" t="s">
        <v>136</v>
      </c>
      <c r="N1" t="s">
        <v>137</v>
      </c>
      <c r="O1" t="s">
        <v>138</v>
      </c>
      <c r="P1" t="s">
        <v>139</v>
      </c>
      <c r="Q1" t="s">
        <v>140</v>
      </c>
      <c r="R1" t="s">
        <v>141</v>
      </c>
      <c r="S1" t="s">
        <v>142</v>
      </c>
      <c r="T1" t="s">
        <v>143</v>
      </c>
      <c r="U1" t="s">
        <v>144</v>
      </c>
      <c r="V1" t="s">
        <v>145</v>
      </c>
      <c r="W1" t="s">
        <v>146</v>
      </c>
      <c r="X1" t="s">
        <v>147</v>
      </c>
    </row>
    <row r="2" spans="1:24">
      <c r="A2" t="s">
        <v>50</v>
      </c>
      <c r="B2" t="b">
        <v>0</v>
      </c>
      <c r="C2" t="b">
        <v>0</v>
      </c>
      <c r="D2" s="2">
        <v>0.94</v>
      </c>
      <c r="E2">
        <v>0.99224360544770795</v>
      </c>
      <c r="F2">
        <v>0.99473370770564895</v>
      </c>
      <c r="G2">
        <v>0.99428724708315697</v>
      </c>
      <c r="H2">
        <v>0.99429267630242402</v>
      </c>
      <c r="I2">
        <v>0.99451075895482799</v>
      </c>
      <c r="J2">
        <v>0.99428699351303496</v>
      </c>
      <c r="K2">
        <v>0.99428657089611905</v>
      </c>
      <c r="L2">
        <v>0.99508592140640395</v>
      </c>
      <c r="M2">
        <v>0.99424671376143103</v>
      </c>
      <c r="N2">
        <v>0.99922828482074899</v>
      </c>
      <c r="O2">
        <v>0.99430302001977899</v>
      </c>
      <c r="P2">
        <v>0.99431796506228198</v>
      </c>
      <c r="Q2">
        <v>0.99453462984872898</v>
      </c>
      <c r="R2">
        <v>0.99421785092050197</v>
      </c>
      <c r="S2">
        <v>0.98656792314545005</v>
      </c>
      <c r="T2">
        <v>0.97988898660919499</v>
      </c>
      <c r="U2">
        <v>0.99386827025864</v>
      </c>
      <c r="V2">
        <v>0.99425035326731603</v>
      </c>
      <c r="W2">
        <v>0.99421490606126395</v>
      </c>
      <c r="X2">
        <v>0.99922828482298498</v>
      </c>
    </row>
    <row r="3" spans="1:24">
      <c r="A3" t="s">
        <v>92</v>
      </c>
      <c r="B3" t="b">
        <v>0</v>
      </c>
      <c r="C3" t="b">
        <v>0</v>
      </c>
      <c r="D3" s="2">
        <v>1</v>
      </c>
      <c r="E3">
        <v>2.0006630942695301E-2</v>
      </c>
      <c r="F3">
        <v>2.00066479385104E-2</v>
      </c>
      <c r="G3">
        <v>2.0006634345103899E-2</v>
      </c>
      <c r="H3">
        <v>2.0006628823589799E-2</v>
      </c>
      <c r="I3">
        <v>2.0006640523110499E-2</v>
      </c>
      <c r="J3">
        <v>2.0006628901228399E-2</v>
      </c>
      <c r="K3">
        <v>2.00066207353603E-2</v>
      </c>
      <c r="L3">
        <v>2.0007951600485799E-2</v>
      </c>
      <c r="M3">
        <v>2.0006611401492298E-2</v>
      </c>
      <c r="N3">
        <v>2.00063398645258E-2</v>
      </c>
      <c r="O3">
        <v>2.00066359550835E-2</v>
      </c>
      <c r="P3">
        <v>2.0006632558781601E-2</v>
      </c>
      <c r="Q3">
        <v>2.00066352084859E-2</v>
      </c>
      <c r="R3">
        <v>2.0006640841603199E-2</v>
      </c>
      <c r="S3">
        <v>2.00061237093975E-2</v>
      </c>
      <c r="T3">
        <v>2.00082322074778E-2</v>
      </c>
      <c r="U3">
        <v>2.00066553482517E-2</v>
      </c>
      <c r="V3">
        <v>2.00066416333235E-2</v>
      </c>
      <c r="W3">
        <v>2.0006639746250401E-2</v>
      </c>
      <c r="X3">
        <v>2.0006339864522701E-2</v>
      </c>
    </row>
    <row r="4" spans="1:24">
      <c r="A4" t="s">
        <v>114</v>
      </c>
      <c r="B4" t="b">
        <v>0</v>
      </c>
      <c r="C4" t="b">
        <v>0</v>
      </c>
      <c r="D4" s="2">
        <v>1.46</v>
      </c>
      <c r="E4">
        <v>6.74618622881368E-4</v>
      </c>
      <c r="F4">
        <v>6.7317528315231499E-4</v>
      </c>
      <c r="G4">
        <v>6.7461862288136995E-4</v>
      </c>
      <c r="H4">
        <v>6.74618622881368E-4</v>
      </c>
      <c r="I4">
        <v>6.7423661351077998E-4</v>
      </c>
      <c r="J4">
        <v>6.7461862288136604E-4</v>
      </c>
      <c r="K4">
        <v>6.7461862288136897E-4</v>
      </c>
      <c r="L4">
        <v>6.4496983809691501E-4</v>
      </c>
      <c r="M4">
        <v>6.7316864959776103E-4</v>
      </c>
      <c r="N4">
        <v>6.6768050527767997E-4</v>
      </c>
      <c r="O4">
        <v>6.7416690144695302E-4</v>
      </c>
      <c r="P4">
        <v>6.7451908221040997E-4</v>
      </c>
      <c r="Q4">
        <v>6.7452675949783902E-4</v>
      </c>
      <c r="R4">
        <v>6.7392806103287696E-4</v>
      </c>
      <c r="S4">
        <v>6.1546019822003801E-4</v>
      </c>
      <c r="T4">
        <v>6.0590633339823699E-4</v>
      </c>
      <c r="U4">
        <v>6.7351381591585001E-4</v>
      </c>
      <c r="V4">
        <v>6.7384400262170401E-4</v>
      </c>
      <c r="W4">
        <v>6.7404439077908102E-4</v>
      </c>
      <c r="X4">
        <v>6.6768050527767498E-4</v>
      </c>
    </row>
    <row r="5" spans="1:24">
      <c r="A5" t="s">
        <v>52</v>
      </c>
      <c r="B5" t="b">
        <v>0</v>
      </c>
      <c r="C5" t="b">
        <v>0</v>
      </c>
      <c r="D5">
        <v>1.57</v>
      </c>
      <c r="E5">
        <v>1.0003315471357299</v>
      </c>
      <c r="F5">
        <v>1.0003323969262199</v>
      </c>
      <c r="G5">
        <v>1.0003317172549899</v>
      </c>
      <c r="H5">
        <v>1.0003314450637799</v>
      </c>
      <c r="I5">
        <v>1.0003320261547</v>
      </c>
      <c r="J5">
        <v>1.0003314450624801</v>
      </c>
      <c r="K5">
        <v>1.00033103676753</v>
      </c>
      <c r="L5">
        <v>1.0003975800281499</v>
      </c>
      <c r="M5">
        <v>1.00033057007307</v>
      </c>
      <c r="N5">
        <v>1.0003169932284499</v>
      </c>
      <c r="O5">
        <v>1.0003317977525901</v>
      </c>
      <c r="P5">
        <v>1.0003316279357599</v>
      </c>
      <c r="Q5">
        <v>1.0003317604255899</v>
      </c>
      <c r="R5">
        <v>1.0003320420809201</v>
      </c>
      <c r="S5">
        <v>1.00030618476426</v>
      </c>
      <c r="T5">
        <v>1.0004116103721099</v>
      </c>
      <c r="U5">
        <v>1.0003327674100799</v>
      </c>
      <c r="V5">
        <v>1.00033208166348</v>
      </c>
      <c r="W5">
        <v>1.0003319873126899</v>
      </c>
      <c r="X5">
        <v>1.0003169932296101</v>
      </c>
    </row>
    <row r="6" spans="1:24">
      <c r="A6" t="s">
        <v>112</v>
      </c>
      <c r="B6" t="b">
        <v>0</v>
      </c>
      <c r="C6" t="b">
        <v>0</v>
      </c>
      <c r="D6">
        <v>1.73</v>
      </c>
      <c r="E6">
        <v>1.0003315471337499</v>
      </c>
      <c r="F6">
        <v>1.00033239692548</v>
      </c>
      <c r="G6">
        <v>1.0003317172542101</v>
      </c>
      <c r="H6">
        <v>1.0003314450623499</v>
      </c>
      <c r="I6">
        <v>1.0003320261483399</v>
      </c>
      <c r="J6">
        <v>1.0003314450638701</v>
      </c>
      <c r="K6">
        <v>1.0003310367681</v>
      </c>
      <c r="L6">
        <v>1.00039758002784</v>
      </c>
      <c r="M6">
        <v>1.00033057007344</v>
      </c>
      <c r="N6">
        <v>1.0003169932290701</v>
      </c>
      <c r="O6">
        <v>1.0003317977550601</v>
      </c>
      <c r="P6">
        <v>1.0003316279406</v>
      </c>
      <c r="Q6">
        <v>1.0003317604253701</v>
      </c>
      <c r="R6">
        <v>1.00033204207774</v>
      </c>
      <c r="S6">
        <v>1.0003061847639001</v>
      </c>
      <c r="T6">
        <v>1.0004116103738601</v>
      </c>
      <c r="U6">
        <v>1.0003327674129201</v>
      </c>
      <c r="V6">
        <v>1.00033208166257</v>
      </c>
      <c r="W6">
        <v>1.0003319873118199</v>
      </c>
      <c r="X6">
        <v>1.0003169932304401</v>
      </c>
    </row>
    <row r="7" spans="1:24">
      <c r="A7" t="s">
        <v>56</v>
      </c>
      <c r="B7" t="b">
        <v>0</v>
      </c>
      <c r="C7" t="b">
        <v>0</v>
      </c>
      <c r="D7">
        <v>1.78</v>
      </c>
      <c r="E7">
        <v>1.0003315471357299</v>
      </c>
      <c r="F7">
        <v>1.0003323969262199</v>
      </c>
      <c r="G7">
        <v>1.0003317172549899</v>
      </c>
      <c r="H7">
        <v>1.0003314450637799</v>
      </c>
      <c r="I7">
        <v>1.0003320261547</v>
      </c>
      <c r="J7">
        <v>1.0003314450624801</v>
      </c>
      <c r="K7">
        <v>1.00033103676753</v>
      </c>
      <c r="L7">
        <v>1.0003975800281499</v>
      </c>
      <c r="M7">
        <v>1.00033057007307</v>
      </c>
      <c r="N7">
        <v>1.0003169932284499</v>
      </c>
      <c r="O7">
        <v>1.0003317977525901</v>
      </c>
      <c r="P7">
        <v>1.0003316279357599</v>
      </c>
      <c r="Q7">
        <v>1.0003317604255899</v>
      </c>
      <c r="R7">
        <v>1.0003320420809201</v>
      </c>
      <c r="S7">
        <v>1.00030618476426</v>
      </c>
      <c r="T7">
        <v>1.0004116103721099</v>
      </c>
      <c r="U7">
        <v>1.0003327674100799</v>
      </c>
      <c r="V7">
        <v>1.00033208166348</v>
      </c>
      <c r="W7">
        <v>1.0003319873126899</v>
      </c>
      <c r="X7">
        <v>1.0003169932296101</v>
      </c>
    </row>
    <row r="8" spans="1:24">
      <c r="A8" t="s">
        <v>111</v>
      </c>
      <c r="B8" t="b">
        <v>0</v>
      </c>
      <c r="C8" t="b">
        <v>0</v>
      </c>
      <c r="D8" s="2">
        <v>1.98</v>
      </c>
      <c r="E8">
        <v>1.0000332475735101</v>
      </c>
      <c r="F8">
        <v>1.0000334575299501</v>
      </c>
      <c r="G8">
        <v>1.0000334176416601</v>
      </c>
      <c r="H8">
        <v>1.0000331455273599</v>
      </c>
      <c r="I8">
        <v>1.00003355743622</v>
      </c>
      <c r="J8">
        <v>1.00003314552836</v>
      </c>
      <c r="K8">
        <v>1.0000327373603699</v>
      </c>
      <c r="L8">
        <v>1.0000420078074499</v>
      </c>
      <c r="M8">
        <v>1.00003162827492</v>
      </c>
      <c r="N8">
        <v>1.0000255126168101</v>
      </c>
      <c r="O8">
        <v>1.0000332982447999</v>
      </c>
      <c r="P8">
        <v>1.0000332843306201</v>
      </c>
      <c r="Q8">
        <v>1.0000334201765899</v>
      </c>
      <c r="R8">
        <v>1.00003343670658</v>
      </c>
      <c r="S8">
        <v>1.0000617560569001</v>
      </c>
      <c r="T8">
        <v>1.00004171098962</v>
      </c>
      <c r="U8">
        <v>1.0000339781633401</v>
      </c>
      <c r="V8">
        <v>1.0000334390319301</v>
      </c>
      <c r="W8">
        <v>1.0000334334924099</v>
      </c>
      <c r="X8">
        <v>1.0000255126162101</v>
      </c>
    </row>
    <row r="9" spans="1:24">
      <c r="A9" t="s">
        <v>106</v>
      </c>
      <c r="B9" t="b">
        <v>0</v>
      </c>
      <c r="C9" t="b">
        <v>0</v>
      </c>
      <c r="D9">
        <v>2.1</v>
      </c>
      <c r="E9">
        <v>1.0003315471357299</v>
      </c>
      <c r="F9">
        <v>1.0003323969262199</v>
      </c>
      <c r="G9">
        <v>1.0003317172549899</v>
      </c>
      <c r="H9">
        <v>1.0003314450637799</v>
      </c>
      <c r="I9">
        <v>1.0003320261547</v>
      </c>
      <c r="J9">
        <v>1.0003314450624801</v>
      </c>
      <c r="K9">
        <v>1.00033103676753</v>
      </c>
      <c r="L9">
        <v>1.0003975800281499</v>
      </c>
      <c r="M9">
        <v>1.00033057007307</v>
      </c>
      <c r="N9">
        <v>1.0003169932284499</v>
      </c>
      <c r="O9">
        <v>1.0003317977525901</v>
      </c>
      <c r="P9">
        <v>1.0003316279357599</v>
      </c>
      <c r="Q9">
        <v>1.0003317604255899</v>
      </c>
      <c r="R9">
        <v>1.0003320420809201</v>
      </c>
      <c r="S9">
        <v>1.00030618476426</v>
      </c>
      <c r="T9">
        <v>1.0004116103721099</v>
      </c>
      <c r="U9">
        <v>1.0003327674100799</v>
      </c>
      <c r="V9">
        <v>1.00033208166348</v>
      </c>
      <c r="W9">
        <v>1.0003319873126899</v>
      </c>
      <c r="X9">
        <v>1.0003169932296101</v>
      </c>
    </row>
    <row r="10" spans="1:24">
      <c r="A10" t="s">
        <v>101</v>
      </c>
      <c r="B10" t="b">
        <v>0</v>
      </c>
      <c r="C10" t="b">
        <v>0</v>
      </c>
      <c r="D10">
        <v>2.41</v>
      </c>
      <c r="E10">
        <v>1.0003315471357299</v>
      </c>
      <c r="F10">
        <v>1.0003323969262199</v>
      </c>
      <c r="G10">
        <v>1.0003317172549899</v>
      </c>
      <c r="H10">
        <v>1.0003314450637799</v>
      </c>
      <c r="I10">
        <v>1.0003320261547</v>
      </c>
      <c r="J10">
        <v>1.0003314450624801</v>
      </c>
      <c r="K10">
        <v>1.00033103676753</v>
      </c>
      <c r="L10">
        <v>1.0003975800281499</v>
      </c>
      <c r="M10">
        <v>1.00033057007307</v>
      </c>
      <c r="N10">
        <v>1.0003169932284499</v>
      </c>
      <c r="O10">
        <v>1.0003317977525901</v>
      </c>
      <c r="P10">
        <v>1.0003316279357599</v>
      </c>
      <c r="Q10">
        <v>1.0003317604255899</v>
      </c>
      <c r="R10">
        <v>1.0003320420809201</v>
      </c>
      <c r="S10">
        <v>1.00030618476426</v>
      </c>
      <c r="T10">
        <v>1.0004116103721099</v>
      </c>
      <c r="U10">
        <v>1.0003327674100799</v>
      </c>
      <c r="V10">
        <v>1.00033208166348</v>
      </c>
      <c r="W10">
        <v>1.0003319873126899</v>
      </c>
      <c r="X10">
        <v>1.0003169932296101</v>
      </c>
    </row>
    <row r="11" spans="1:24">
      <c r="A11" t="s">
        <v>88</v>
      </c>
      <c r="B11" t="b">
        <v>0</v>
      </c>
      <c r="C11" t="b">
        <v>0</v>
      </c>
      <c r="D11">
        <v>2.84</v>
      </c>
      <c r="E11">
        <v>1.0003315471357299</v>
      </c>
      <c r="F11">
        <v>1.0003323969262199</v>
      </c>
      <c r="G11">
        <v>1.0003317172549899</v>
      </c>
      <c r="H11">
        <v>1.00033144506258</v>
      </c>
      <c r="I11">
        <v>1.0003320261547</v>
      </c>
      <c r="J11">
        <v>1.0003314450624801</v>
      </c>
      <c r="K11">
        <v>1.00033103676753</v>
      </c>
      <c r="L11">
        <v>1.0003975800281499</v>
      </c>
      <c r="M11">
        <v>1.00033057006862</v>
      </c>
      <c r="N11">
        <v>1.0003169932284499</v>
      </c>
      <c r="O11">
        <v>1.0003317977525901</v>
      </c>
      <c r="P11">
        <v>1.0003316279404599</v>
      </c>
      <c r="Q11">
        <v>1.0003317604255899</v>
      </c>
      <c r="R11">
        <v>1.0003320420809201</v>
      </c>
      <c r="S11">
        <v>1.00030618476543</v>
      </c>
      <c r="T11">
        <v>1.0004116103721099</v>
      </c>
      <c r="U11">
        <v>1.0003327674100799</v>
      </c>
      <c r="V11">
        <v>1.00033208166348</v>
      </c>
      <c r="W11">
        <v>1.0003319873126899</v>
      </c>
      <c r="X11">
        <v>1.0003169932296101</v>
      </c>
    </row>
    <row r="12" spans="1:24">
      <c r="A12" t="s">
        <v>83</v>
      </c>
      <c r="B12" t="b">
        <v>0</v>
      </c>
      <c r="C12" t="b">
        <v>0</v>
      </c>
      <c r="D12" s="2">
        <v>4.46</v>
      </c>
      <c r="E12">
        <v>0.99901554246651603</v>
      </c>
      <c r="F12">
        <v>0.99889975418952304</v>
      </c>
      <c r="G12">
        <v>0.99901569508341304</v>
      </c>
      <c r="H12">
        <v>0.99989839100363698</v>
      </c>
      <c r="I12">
        <v>0.99902666483858404</v>
      </c>
      <c r="J12">
        <v>0.99901541760167401</v>
      </c>
      <c r="K12">
        <v>0.99901504299840405</v>
      </c>
      <c r="L12">
        <v>0.99162987974391104</v>
      </c>
      <c r="M12">
        <v>0.99898435150932197</v>
      </c>
      <c r="N12">
        <v>0.99328823030920199</v>
      </c>
      <c r="O12">
        <v>0.99953128531347601</v>
      </c>
      <c r="P12">
        <v>0.99906117613426804</v>
      </c>
      <c r="Q12">
        <v>0.99905763409873105</v>
      </c>
      <c r="R12">
        <v>0.99900587749088299</v>
      </c>
      <c r="S12">
        <v>0.99642613722998696</v>
      </c>
      <c r="T12">
        <v>0.99589110554322802</v>
      </c>
      <c r="U12">
        <v>0.99936572737349005</v>
      </c>
      <c r="V12">
        <v>0.99897840310643804</v>
      </c>
      <c r="W12">
        <v>0.99901044467583799</v>
      </c>
      <c r="X12">
        <v>0.993288230307797</v>
      </c>
    </row>
    <row r="13" spans="1:24">
      <c r="A13" t="s">
        <v>73</v>
      </c>
      <c r="B13" t="b">
        <v>0</v>
      </c>
      <c r="C13" s="4" t="b">
        <v>1</v>
      </c>
      <c r="D13">
        <v>0.3</v>
      </c>
      <c r="E13">
        <v>9.7220658083800995E-2</v>
      </c>
      <c r="F13">
        <v>9.4432298577557597E-2</v>
      </c>
      <c r="G13">
        <v>9.72206580503676E-2</v>
      </c>
      <c r="H13">
        <v>9.7220657950065903E-2</v>
      </c>
      <c r="I13">
        <v>9.6907106817536406E-2</v>
      </c>
      <c r="J13">
        <v>9.7220657976812702E-2</v>
      </c>
      <c r="K13">
        <v>9.7220657983499895E-2</v>
      </c>
      <c r="L13">
        <v>9.8291552035499094E-2</v>
      </c>
      <c r="M13">
        <v>9.6202546559930296E-2</v>
      </c>
      <c r="N13">
        <v>9.9172954646279898E-2</v>
      </c>
      <c r="O13">
        <v>9.5073084992889606E-2</v>
      </c>
      <c r="P13">
        <v>9.6504303323592902E-2</v>
      </c>
      <c r="Q13">
        <v>9.4455523526910695E-2</v>
      </c>
      <c r="R13">
        <v>9.7525752941478097E-2</v>
      </c>
      <c r="S13">
        <v>0.116314672647193</v>
      </c>
      <c r="T13">
        <v>9.7370699722162099E-2</v>
      </c>
      <c r="U13">
        <v>9.9224352353676201E-2</v>
      </c>
      <c r="V13">
        <v>9.9538711774497801E-2</v>
      </c>
      <c r="W13">
        <v>9.3714273853907903E-2</v>
      </c>
      <c r="X13">
        <v>9.9172954560245399E-2</v>
      </c>
    </row>
    <row r="14" spans="1:24">
      <c r="A14" t="s">
        <v>61</v>
      </c>
      <c r="B14" t="b">
        <v>0</v>
      </c>
      <c r="C14" s="4" t="b">
        <v>1</v>
      </c>
      <c r="D14">
        <v>0.67</v>
      </c>
      <c r="E14">
        <v>2.7786987420410102E-2</v>
      </c>
      <c r="F14">
        <v>2.7787011025708901E-2</v>
      </c>
      <c r="G14">
        <v>2.7786992145977601E-2</v>
      </c>
      <c r="H14">
        <v>2.77869845850395E-2</v>
      </c>
      <c r="I14">
        <v>2.7787000726542301E-2</v>
      </c>
      <c r="J14">
        <v>2.77869845850395E-2</v>
      </c>
      <c r="K14">
        <v>2.7786973243556001E-2</v>
      </c>
      <c r="L14">
        <v>2.7788821667341399E-2</v>
      </c>
      <c r="M14">
        <v>2.7786960279850399E-2</v>
      </c>
      <c r="N14">
        <v>2.7786583145174799E-2</v>
      </c>
      <c r="O14">
        <v>2.77869943820604E-2</v>
      </c>
      <c r="P14">
        <v>2.7786989664974501E-2</v>
      </c>
      <c r="Q14">
        <v>2.7786993345119301E-2</v>
      </c>
      <c r="R14">
        <v>2.7787001168893401E-2</v>
      </c>
      <c r="S14">
        <v>2.7786282910162701E-2</v>
      </c>
      <c r="T14">
        <v>2.7789211399274798E-2</v>
      </c>
      <c r="U14">
        <v>2.77870213170162E-2</v>
      </c>
      <c r="V14">
        <v>2.77870022685048E-2</v>
      </c>
      <c r="W14">
        <v>2.7786999647570101E-2</v>
      </c>
      <c r="X14">
        <v>2.77865831451704E-2</v>
      </c>
    </row>
    <row r="15" spans="1:24">
      <c r="A15" t="s">
        <v>84</v>
      </c>
      <c r="B15" t="b">
        <v>0</v>
      </c>
      <c r="C15" s="4" t="b">
        <v>1</v>
      </c>
      <c r="D15" s="2">
        <v>0.9</v>
      </c>
      <c r="E15">
        <v>6.2520721695922696E-2</v>
      </c>
      <c r="F15">
        <v>6.2520774807844903E-2</v>
      </c>
      <c r="G15">
        <v>6.2520732328449596E-2</v>
      </c>
      <c r="H15">
        <v>6.2520715316338807E-2</v>
      </c>
      <c r="I15">
        <v>6.2520751634720206E-2</v>
      </c>
      <c r="J15">
        <v>6.2520715316338904E-2</v>
      </c>
      <c r="K15">
        <v>6.25206897980011E-2</v>
      </c>
      <c r="L15">
        <v>6.2524848751518203E-2</v>
      </c>
      <c r="M15">
        <v>6.2520660629663397E-2</v>
      </c>
      <c r="N15">
        <v>6.25198120766432E-2</v>
      </c>
      <c r="O15">
        <v>6.2520737359635994E-2</v>
      </c>
      <c r="P15">
        <v>6.2520726746192495E-2</v>
      </c>
      <c r="Q15">
        <v>6.2520735026518406E-2</v>
      </c>
      <c r="R15">
        <v>6.2520752630010001E-2</v>
      </c>
      <c r="S15">
        <v>6.2519136547866103E-2</v>
      </c>
      <c r="T15">
        <v>6.2525725648368197E-2</v>
      </c>
      <c r="U15">
        <v>6.2520797963286495E-2</v>
      </c>
      <c r="V15">
        <v>6.2520755104135906E-2</v>
      </c>
      <c r="W15">
        <v>6.25207492070326E-2</v>
      </c>
      <c r="X15">
        <v>6.2519812076633402E-2</v>
      </c>
    </row>
    <row r="16" spans="1:24">
      <c r="A16" t="s">
        <v>71</v>
      </c>
      <c r="B16" t="b">
        <v>0</v>
      </c>
      <c r="C16" s="4" t="b">
        <v>1</v>
      </c>
      <c r="D16">
        <v>0.92</v>
      </c>
      <c r="E16">
        <v>0.78074657337345799</v>
      </c>
      <c r="F16">
        <v>0.78074723662481904</v>
      </c>
      <c r="G16">
        <v>0.780746706150236</v>
      </c>
      <c r="H16">
        <v>0.78074649370642002</v>
      </c>
      <c r="I16">
        <v>1.0003320261547</v>
      </c>
      <c r="J16">
        <v>0.78074649370645699</v>
      </c>
      <c r="K16">
        <v>0.78074617503829802</v>
      </c>
      <c r="L16">
        <v>1.0003975179861799</v>
      </c>
      <c r="M16">
        <v>0.78074581078985705</v>
      </c>
      <c r="N16">
        <v>0.78073521422548797</v>
      </c>
      <c r="O16">
        <v>0.78074676897893303</v>
      </c>
      <c r="P16">
        <v>0.78074663643259301</v>
      </c>
      <c r="Q16">
        <v>1.0003317604272099</v>
      </c>
      <c r="R16">
        <v>0.78074695967237295</v>
      </c>
      <c r="S16">
        <v>0.780726778353661</v>
      </c>
      <c r="T16">
        <v>1.0004114815307099</v>
      </c>
      <c r="U16">
        <v>0.78074752585571505</v>
      </c>
      <c r="V16">
        <v>0.78074699056869001</v>
      </c>
      <c r="W16">
        <v>0.78074691692689502</v>
      </c>
      <c r="X16">
        <v>0.78073521422524395</v>
      </c>
    </row>
    <row r="17" spans="1:24">
      <c r="A17" t="s">
        <v>46</v>
      </c>
      <c r="B17" t="b">
        <v>0</v>
      </c>
      <c r="C17" s="4" t="b">
        <v>1</v>
      </c>
      <c r="D17" s="2">
        <v>0.98</v>
      </c>
      <c r="E17">
        <v>0.48500923497443099</v>
      </c>
      <c r="F17">
        <v>0.48500964699419002</v>
      </c>
      <c r="G17">
        <v>0.48500931745706299</v>
      </c>
      <c r="H17">
        <v>0.48500918548432498</v>
      </c>
      <c r="I17">
        <v>0.48500946722692101</v>
      </c>
      <c r="J17">
        <v>0.48500918548432598</v>
      </c>
      <c r="K17">
        <v>0.48500898752388699</v>
      </c>
      <c r="L17">
        <v>0.48504125092086797</v>
      </c>
      <c r="M17">
        <v>0.485008761248298</v>
      </c>
      <c r="N17">
        <v>0.48500217853395999</v>
      </c>
      <c r="O17">
        <v>0.48500935648687299</v>
      </c>
      <c r="P17">
        <v>0.48500927415228101</v>
      </c>
      <c r="Q17">
        <v>0.48500933838753602</v>
      </c>
      <c r="R17">
        <v>0.48500947494795699</v>
      </c>
      <c r="S17">
        <v>0.48499693806829403</v>
      </c>
      <c r="T17">
        <v>0.485048053514614</v>
      </c>
      <c r="U17">
        <v>0.48500982662428299</v>
      </c>
      <c r="V17">
        <v>0.485009494141176</v>
      </c>
      <c r="W17">
        <v>0.48500944839394999</v>
      </c>
      <c r="X17">
        <v>0.485002178533883</v>
      </c>
    </row>
    <row r="18" spans="1:24">
      <c r="A18" t="s">
        <v>82</v>
      </c>
      <c r="B18" t="b">
        <v>0</v>
      </c>
      <c r="C18" s="4" t="b">
        <v>1</v>
      </c>
      <c r="D18" s="2">
        <v>1.03</v>
      </c>
      <c r="E18">
        <v>5.8843032262911599E-2</v>
      </c>
      <c r="F18">
        <v>5.8843082149589401E-2</v>
      </c>
      <c r="G18">
        <v>5.8843041913174902E-2</v>
      </c>
      <c r="H18">
        <v>5.8843026264596802E-2</v>
      </c>
      <c r="I18">
        <v>5.8843060444848397E-2</v>
      </c>
      <c r="J18">
        <v>5.8843025854736497E-2</v>
      </c>
      <c r="K18">
        <v>5.8843002581053599E-2</v>
      </c>
      <c r="L18">
        <v>8.8270375177364802E-2</v>
      </c>
      <c r="M18">
        <v>5.8842974938869801E-2</v>
      </c>
      <c r="N18">
        <v>5.8842176394087502E-2</v>
      </c>
      <c r="O18">
        <v>5.8843047046490203E-2</v>
      </c>
      <c r="P18">
        <v>5.8843037349331398E-2</v>
      </c>
      <c r="Q18">
        <v>6.0723548527086599E-2</v>
      </c>
      <c r="R18">
        <v>5.8843061139100997E-2</v>
      </c>
      <c r="S18">
        <v>5.8841540481365202E-2</v>
      </c>
      <c r="T18">
        <v>5.8847741381425102E-2</v>
      </c>
      <c r="U18">
        <v>5.8843105206703501E-2</v>
      </c>
      <c r="V18">
        <v>5.8843063372152497E-2</v>
      </c>
      <c r="W18">
        <v>5.9462125992430601E-2</v>
      </c>
      <c r="X18">
        <v>5.8842176245425801E-2</v>
      </c>
    </row>
    <row r="19" spans="1:24">
      <c r="A19" t="s">
        <v>89</v>
      </c>
      <c r="B19" t="b">
        <v>0</v>
      </c>
      <c r="C19" s="4" t="b">
        <v>1</v>
      </c>
      <c r="D19" s="2">
        <v>1.03</v>
      </c>
      <c r="E19">
        <v>4.57058687589002E-4</v>
      </c>
      <c r="F19">
        <v>4.5608081514384401E-4</v>
      </c>
      <c r="G19">
        <v>4.57058687589004E-4</v>
      </c>
      <c r="H19">
        <v>4.57058687589002E-4</v>
      </c>
      <c r="I19">
        <v>4.5679987365229003E-4</v>
      </c>
      <c r="J19">
        <v>4.5705868758900102E-4</v>
      </c>
      <c r="K19">
        <v>4.5705868758900297E-4</v>
      </c>
      <c r="L19">
        <v>4.3697143502501002E-4</v>
      </c>
      <c r="M19">
        <v>4.5607632086569098E-4</v>
      </c>
      <c r="N19">
        <v>4.52358065906288E-4</v>
      </c>
      <c r="O19">
        <v>4.56752643256743E-4</v>
      </c>
      <c r="P19">
        <v>4.56991248110034E-4</v>
      </c>
      <c r="Q19">
        <v>4.5699644952428101E-4</v>
      </c>
      <c r="R19">
        <v>4.5659082725804699E-4</v>
      </c>
      <c r="S19">
        <v>4.1697845407861599E-4</v>
      </c>
      <c r="T19">
        <v>4.10505645933765E-4</v>
      </c>
      <c r="U19">
        <v>4.5631017338472203E-4</v>
      </c>
      <c r="V19">
        <v>4.5653387711497599E-4</v>
      </c>
      <c r="W19">
        <v>4.5666964144924202E-4</v>
      </c>
      <c r="X19">
        <v>4.5235806590628399E-4</v>
      </c>
    </row>
    <row r="20" spans="1:24">
      <c r="A20" t="s">
        <v>48</v>
      </c>
      <c r="B20" t="b">
        <v>0</v>
      </c>
      <c r="C20" s="4" t="b">
        <v>1</v>
      </c>
      <c r="D20" s="2">
        <v>1.04</v>
      </c>
      <c r="E20">
        <v>0.101482910578889</v>
      </c>
      <c r="F20">
        <v>0.101482996789545</v>
      </c>
      <c r="G20">
        <v>0.101482927837483</v>
      </c>
      <c r="H20">
        <v>0.101482900223622</v>
      </c>
      <c r="I20">
        <v>0.10148295917519801</v>
      </c>
      <c r="J20">
        <v>0.101482900223622</v>
      </c>
      <c r="K20">
        <v>0.10148285880255201</v>
      </c>
      <c r="L20">
        <v>0.10148960956768199</v>
      </c>
      <c r="M20">
        <v>0.101482811456845</v>
      </c>
      <c r="N20">
        <v>0.101481434095421</v>
      </c>
      <c r="O20">
        <v>0.10148293600404699</v>
      </c>
      <c r="P20">
        <v>0.101482918776428</v>
      </c>
      <c r="Q20">
        <v>0.10148293221695701</v>
      </c>
      <c r="R20">
        <v>0.101482960790741</v>
      </c>
      <c r="S20">
        <v>4.3491573249767101E-2</v>
      </c>
      <c r="T20">
        <v>4.3496156974116303E-2</v>
      </c>
      <c r="U20">
        <v>0.10148303437519</v>
      </c>
      <c r="V20">
        <v>0.101482964806713</v>
      </c>
      <c r="W20">
        <v>0.101482955234604</v>
      </c>
      <c r="X20">
        <v>0.101481434095405</v>
      </c>
    </row>
    <row r="21" spans="1:24">
      <c r="A21" t="s">
        <v>79</v>
      </c>
      <c r="B21" t="b">
        <v>0</v>
      </c>
      <c r="C21" s="4" t="b">
        <v>1</v>
      </c>
      <c r="D21">
        <v>1.1399999999999999</v>
      </c>
      <c r="E21">
        <v>0.65021550565376796</v>
      </c>
      <c r="F21">
        <v>0.65021605803092697</v>
      </c>
      <c r="G21">
        <v>0.65021561619540202</v>
      </c>
      <c r="H21">
        <v>0.65021543928120396</v>
      </c>
      <c r="I21">
        <v>1.00033202615547</v>
      </c>
      <c r="J21">
        <v>0.65021543930788706</v>
      </c>
      <c r="K21">
        <v>0.65021517389541295</v>
      </c>
      <c r="L21">
        <v>1.00039751798917</v>
      </c>
      <c r="M21">
        <v>0.65021487054927696</v>
      </c>
      <c r="N21">
        <v>0.65020604561488804</v>
      </c>
      <c r="O21">
        <v>0.65021566851958801</v>
      </c>
      <c r="P21">
        <v>0.650215558167763</v>
      </c>
      <c r="Q21">
        <v>1.0003287415479201</v>
      </c>
      <c r="R21">
        <v>0.65021582735109595</v>
      </c>
      <c r="S21">
        <v>0.65019902012958797</v>
      </c>
      <c r="T21">
        <v>1.0004114815316101</v>
      </c>
      <c r="U21">
        <v>0.65021629876379305</v>
      </c>
      <c r="V21">
        <v>0.65021585309003904</v>
      </c>
      <c r="W21">
        <v>0.65021579175117805</v>
      </c>
      <c r="X21">
        <v>0.65020604561551198</v>
      </c>
    </row>
    <row r="22" spans="1:24">
      <c r="A22" t="s">
        <v>80</v>
      </c>
      <c r="B22" t="b">
        <v>0</v>
      </c>
      <c r="C22" s="4" t="b">
        <v>1</v>
      </c>
      <c r="D22">
        <v>1.1399999999999999</v>
      </c>
      <c r="E22">
        <v>0.87784196993458896</v>
      </c>
      <c r="F22">
        <v>1.0003323969239299</v>
      </c>
      <c r="G22">
        <v>0.87784211922394495</v>
      </c>
      <c r="H22">
        <v>0.87784188036002297</v>
      </c>
      <c r="I22">
        <v>0.87784239029974498</v>
      </c>
      <c r="J22">
        <v>0.87784188036002297</v>
      </c>
      <c r="K22">
        <v>0.87784152206172905</v>
      </c>
      <c r="L22">
        <v>0.878113327705353</v>
      </c>
      <c r="M22">
        <v>0.87784111251445796</v>
      </c>
      <c r="N22">
        <v>0.87782919813735805</v>
      </c>
      <c r="O22">
        <v>0.87784218986590901</v>
      </c>
      <c r="P22">
        <v>0.87784204084449802</v>
      </c>
      <c r="Q22">
        <v>0.87784215710703295</v>
      </c>
      <c r="R22">
        <v>0.87784240427442595</v>
      </c>
      <c r="S22">
        <v>0.87781971316187501</v>
      </c>
      <c r="T22">
        <v>0.87811271454360296</v>
      </c>
      <c r="U22">
        <v>0.87784304079063502</v>
      </c>
      <c r="V22">
        <v>0.87784243901317405</v>
      </c>
      <c r="W22">
        <v>0.87784235621302897</v>
      </c>
      <c r="X22">
        <v>0.87782919813722005</v>
      </c>
    </row>
    <row r="23" spans="1:24">
      <c r="A23" t="s">
        <v>87</v>
      </c>
      <c r="B23" t="b">
        <v>0</v>
      </c>
      <c r="C23" s="4" t="b">
        <v>1</v>
      </c>
      <c r="D23" s="2">
        <v>1.1399999999999999</v>
      </c>
      <c r="E23">
        <v>0.28823112375069498</v>
      </c>
      <c r="F23">
        <v>0.28823136860565801</v>
      </c>
      <c r="G23">
        <v>0.28823117276844601</v>
      </c>
      <c r="H23">
        <v>0.28823109433973199</v>
      </c>
      <c r="I23">
        <v>0.28823126177362501</v>
      </c>
      <c r="J23">
        <v>0.28823109433973199</v>
      </c>
      <c r="K23">
        <v>0.288230976695869</v>
      </c>
      <c r="L23">
        <v>0.28825015017649103</v>
      </c>
      <c r="M23">
        <v>0.28823084222488898</v>
      </c>
      <c r="N23">
        <v>0.28822693025164298</v>
      </c>
      <c r="O23">
        <v>0.28823119596306801</v>
      </c>
      <c r="P23">
        <v>0.288231147033294</v>
      </c>
      <c r="Q23">
        <v>0.28823118520699997</v>
      </c>
      <c r="R23">
        <v>0.28823126636208002</v>
      </c>
      <c r="S23">
        <v>0.28822381594948399</v>
      </c>
      <c r="T23">
        <v>0.28825419281959602</v>
      </c>
      <c r="U23">
        <v>0.288231475356168</v>
      </c>
      <c r="V23">
        <v>0.28823127776822</v>
      </c>
      <c r="W23">
        <v>0.28823125058157401</v>
      </c>
      <c r="X23">
        <v>0.28822693025159801</v>
      </c>
    </row>
    <row r="24" spans="1:24">
      <c r="A24" t="s">
        <v>41</v>
      </c>
      <c r="B24" t="b">
        <v>0</v>
      </c>
      <c r="C24" s="4" t="b">
        <v>1</v>
      </c>
      <c r="D24">
        <v>1.17</v>
      </c>
      <c r="E24">
        <v>0.12770189956759301</v>
      </c>
      <c r="F24">
        <v>0.127702008117826</v>
      </c>
      <c r="G24">
        <v>0.12770192126095301</v>
      </c>
      <c r="H24">
        <v>0.12770188649241099</v>
      </c>
      <c r="I24">
        <v>0.12770196073682</v>
      </c>
      <c r="J24">
        <v>0.127701886622755</v>
      </c>
      <c r="K24">
        <v>0.127701834468776</v>
      </c>
      <c r="L24">
        <v>0.12771032935328799</v>
      </c>
      <c r="M24">
        <v>0.12770177486556999</v>
      </c>
      <c r="N24">
        <v>0.12770004157029899</v>
      </c>
      <c r="O24">
        <v>0.12770193151916401</v>
      </c>
      <c r="P24">
        <v>0.12770190990514799</v>
      </c>
      <c r="Q24">
        <v>0.127701926767848</v>
      </c>
      <c r="R24">
        <v>0.127701962783276</v>
      </c>
      <c r="S24">
        <v>0.12769866194034299</v>
      </c>
      <c r="T24">
        <v>0.12771212043744701</v>
      </c>
      <c r="U24">
        <v>0.12770205539184801</v>
      </c>
      <c r="V24">
        <v>0.12770196787035801</v>
      </c>
      <c r="W24">
        <v>0.12770195583302099</v>
      </c>
      <c r="X24">
        <v>0.12770004166705201</v>
      </c>
    </row>
    <row r="25" spans="1:24">
      <c r="A25" t="s">
        <v>105</v>
      </c>
      <c r="B25" t="b">
        <v>0</v>
      </c>
      <c r="C25" s="4" t="b">
        <v>1</v>
      </c>
      <c r="D25">
        <v>1.19</v>
      </c>
      <c r="E25">
        <v>3.4203493499226301E-2</v>
      </c>
      <c r="F25">
        <v>3.42035137287841E-2</v>
      </c>
      <c r="G25">
        <v>3.42034993181453E-2</v>
      </c>
      <c r="H25">
        <v>3.4203490011619299E-2</v>
      </c>
      <c r="I25">
        <v>3.4203507544696199E-2</v>
      </c>
      <c r="J25">
        <v>3.4203490008573097E-2</v>
      </c>
      <c r="K25">
        <v>3.4203476056339201E-2</v>
      </c>
      <c r="L25">
        <v>3.4205569771661601E-2</v>
      </c>
      <c r="M25">
        <v>3.4199335737342601E-2</v>
      </c>
      <c r="N25">
        <v>0.18088541796007401</v>
      </c>
      <c r="O25">
        <v>3.4203499306908899E-2</v>
      </c>
      <c r="P25">
        <v>3.4203495651671398E-2</v>
      </c>
      <c r="Q25">
        <v>3.4203500230057901E-2</v>
      </c>
      <c r="R25">
        <v>3.4203506197990299E-2</v>
      </c>
      <c r="S25">
        <v>0.17797966605375601</v>
      </c>
      <c r="T25">
        <v>3.42058106258539E-2</v>
      </c>
      <c r="U25">
        <v>0.180968326682686</v>
      </c>
      <c r="V25">
        <v>0.18150369460558699</v>
      </c>
      <c r="W25">
        <v>3.4203505035170702E-2</v>
      </c>
      <c r="X25">
        <v>0.180885418291056</v>
      </c>
    </row>
    <row r="26" spans="1:24">
      <c r="A26" t="s">
        <v>64</v>
      </c>
      <c r="B26" t="b">
        <v>0</v>
      </c>
      <c r="C26" s="4" t="b">
        <v>1</v>
      </c>
      <c r="D26">
        <v>1.46</v>
      </c>
      <c r="E26">
        <v>6.6688769808984194E-2</v>
      </c>
      <c r="F26">
        <v>6.6688826461701198E-2</v>
      </c>
      <c r="G26">
        <v>6.6688781150346196E-2</v>
      </c>
      <c r="H26">
        <v>6.6688763004094806E-2</v>
      </c>
      <c r="I26">
        <v>6.6688801743701606E-2</v>
      </c>
      <c r="J26">
        <v>6.6688763004094806E-2</v>
      </c>
      <c r="K26">
        <v>6.6688735784534506E-2</v>
      </c>
      <c r="L26">
        <v>6.6693172001619394E-2</v>
      </c>
      <c r="M26">
        <v>6.6688704671641105E-2</v>
      </c>
      <c r="N26">
        <v>6.6687799548419496E-2</v>
      </c>
      <c r="O26">
        <v>6.6688786516945001E-2</v>
      </c>
      <c r="P26">
        <v>6.6688775195938702E-2</v>
      </c>
      <c r="Q26">
        <v>6.6688784028286194E-2</v>
      </c>
      <c r="R26">
        <v>6.6688802805344005E-2</v>
      </c>
      <c r="S26">
        <v>6.6687078984390497E-2</v>
      </c>
      <c r="T26">
        <v>6.6694107358259397E-2</v>
      </c>
      <c r="U26">
        <v>6.6688851160838905E-2</v>
      </c>
      <c r="V26">
        <v>6.6688805444411706E-2</v>
      </c>
      <c r="W26">
        <v>6.6688799154168102E-2</v>
      </c>
      <c r="X26">
        <v>6.6687799548409005E-2</v>
      </c>
    </row>
    <row r="27" spans="1:24">
      <c r="A27" t="s">
        <v>102</v>
      </c>
      <c r="B27" t="b">
        <v>0</v>
      </c>
      <c r="C27" s="4" t="b">
        <v>1</v>
      </c>
      <c r="D27">
        <v>1.48</v>
      </c>
      <c r="E27">
        <v>0.999094165464817</v>
      </c>
      <c r="F27">
        <v>1.0003322199904201</v>
      </c>
      <c r="G27">
        <v>1.0003315403274899</v>
      </c>
      <c r="H27">
        <v>1.0003312681351999</v>
      </c>
      <c r="I27">
        <v>1.0003318492268001</v>
      </c>
      <c r="J27">
        <v>1.00033126813146</v>
      </c>
      <c r="K27">
        <v>1.00033085983808</v>
      </c>
      <c r="L27">
        <v>1.00039709922582</v>
      </c>
      <c r="M27">
        <v>1.00033039314483</v>
      </c>
      <c r="N27">
        <v>1.00031686160748</v>
      </c>
      <c r="O27">
        <v>1.00033162082607</v>
      </c>
      <c r="P27">
        <v>1.0003314510131001</v>
      </c>
      <c r="Q27">
        <v>1.0003315834983999</v>
      </c>
      <c r="R27">
        <v>1.0003318651523501</v>
      </c>
      <c r="S27">
        <v>1.0003061493181999</v>
      </c>
      <c r="T27">
        <v>1.00041118596333</v>
      </c>
      <c r="U27">
        <v>1.00033259048562</v>
      </c>
      <c r="V27">
        <v>1.00033190473158</v>
      </c>
      <c r="W27">
        <v>1.0003318103852401</v>
      </c>
      <c r="X27">
        <v>1.00031686160996</v>
      </c>
    </row>
    <row r="28" spans="1:24">
      <c r="A28" t="s">
        <v>103</v>
      </c>
      <c r="B28" t="b">
        <v>0</v>
      </c>
      <c r="C28" s="4" t="b">
        <v>1</v>
      </c>
      <c r="D28">
        <v>1.6</v>
      </c>
      <c r="E28">
        <v>1.0003315471357299</v>
      </c>
      <c r="F28">
        <v>1.0003323969262199</v>
      </c>
      <c r="G28">
        <v>1.0003317172549899</v>
      </c>
      <c r="H28">
        <v>1.0003314450637799</v>
      </c>
      <c r="I28">
        <v>1.0003320261547</v>
      </c>
      <c r="J28">
        <v>1.0003314450624801</v>
      </c>
      <c r="K28">
        <v>1.00033103676753</v>
      </c>
      <c r="L28">
        <v>1.0003975800281499</v>
      </c>
      <c r="M28">
        <v>1.00033057007307</v>
      </c>
      <c r="N28">
        <v>1.0003169932284499</v>
      </c>
      <c r="O28">
        <v>1.0003317977525901</v>
      </c>
      <c r="P28">
        <v>1.0003316279357599</v>
      </c>
      <c r="Q28">
        <v>1.0003317604255899</v>
      </c>
      <c r="R28">
        <v>1.0003320420809201</v>
      </c>
      <c r="S28">
        <v>1.00030618476426</v>
      </c>
      <c r="T28">
        <v>1.0004116103721099</v>
      </c>
      <c r="U28">
        <v>1.0003327674100799</v>
      </c>
      <c r="V28">
        <v>1.00033208166348</v>
      </c>
      <c r="W28">
        <v>1.0003319873126899</v>
      </c>
      <c r="X28">
        <v>1.0003169932296101</v>
      </c>
    </row>
    <row r="29" spans="1:24">
      <c r="A29" t="s">
        <v>70</v>
      </c>
      <c r="B29" t="b">
        <v>0</v>
      </c>
      <c r="C29" s="4" t="b">
        <v>1</v>
      </c>
      <c r="D29">
        <v>1.84</v>
      </c>
      <c r="E29">
        <v>1.00033154713675</v>
      </c>
      <c r="F29">
        <v>1.00033239692501</v>
      </c>
      <c r="G29">
        <v>1.0003317172571899</v>
      </c>
      <c r="H29">
        <v>1.0003314450591201</v>
      </c>
      <c r="I29">
        <v>1.0003320261496</v>
      </c>
      <c r="J29">
        <v>1.00033144506232</v>
      </c>
      <c r="K29">
        <v>1.00033103676756</v>
      </c>
      <c r="L29">
        <v>1.0003975800276399</v>
      </c>
      <c r="M29">
        <v>1.0003305700688601</v>
      </c>
      <c r="N29">
        <v>1.00031699322919</v>
      </c>
      <c r="O29">
        <v>1.0003317977550401</v>
      </c>
      <c r="P29">
        <v>1.0003316279382599</v>
      </c>
      <c r="Q29">
        <v>1.0003317604264299</v>
      </c>
      <c r="R29">
        <v>1.0003320420792501</v>
      </c>
      <c r="S29">
        <v>1.0003061847636301</v>
      </c>
      <c r="T29">
        <v>1.0004116103732199</v>
      </c>
      <c r="U29">
        <v>1.0003327674087299</v>
      </c>
      <c r="V29">
        <v>1.0003320816638901</v>
      </c>
      <c r="W29">
        <v>1.0003319873125101</v>
      </c>
      <c r="X29">
        <v>1.0003169932295199</v>
      </c>
    </row>
    <row r="30" spans="1:24">
      <c r="A30" t="s">
        <v>119</v>
      </c>
      <c r="B30" t="b">
        <v>0</v>
      </c>
      <c r="C30" s="4" t="b">
        <v>1</v>
      </c>
      <c r="D30">
        <v>2.62</v>
      </c>
      <c r="E30">
        <v>1.0003315471357299</v>
      </c>
      <c r="F30">
        <v>1.0003323969262199</v>
      </c>
      <c r="G30">
        <v>1.0003317172549899</v>
      </c>
      <c r="H30">
        <v>1.0003314450637799</v>
      </c>
      <c r="I30">
        <v>1.0003320261547</v>
      </c>
      <c r="J30">
        <v>1.0003314450624801</v>
      </c>
      <c r="K30">
        <v>1.00033103676753</v>
      </c>
      <c r="L30">
        <v>1.0003975800281499</v>
      </c>
      <c r="M30">
        <v>1.00033057007307</v>
      </c>
      <c r="N30">
        <v>1.0003169932284499</v>
      </c>
      <c r="O30">
        <v>1.0003317977525901</v>
      </c>
      <c r="P30">
        <v>1.0003316279357599</v>
      </c>
      <c r="Q30">
        <v>1.0003317604255899</v>
      </c>
      <c r="R30">
        <v>1.0003320420809201</v>
      </c>
      <c r="S30">
        <v>1.00030618476426</v>
      </c>
      <c r="T30">
        <v>1.0004116103721099</v>
      </c>
      <c r="U30">
        <v>1.0003327674100799</v>
      </c>
      <c r="V30">
        <v>1.00033208166348</v>
      </c>
      <c r="W30">
        <v>1.0003319873126899</v>
      </c>
      <c r="X30">
        <v>1.0003169932296101</v>
      </c>
    </row>
    <row r="31" spans="1:24">
      <c r="A31" t="s">
        <v>69</v>
      </c>
      <c r="B31" t="b">
        <v>0</v>
      </c>
      <c r="C31" s="4" t="b">
        <v>1</v>
      </c>
      <c r="D31" s="2">
        <v>2.99</v>
      </c>
      <c r="E31">
        <v>1.0003315471357299</v>
      </c>
      <c r="F31">
        <v>1.0003323969262199</v>
      </c>
      <c r="G31">
        <v>1.0003317172549899</v>
      </c>
      <c r="H31">
        <v>1.0003314450637799</v>
      </c>
      <c r="I31">
        <v>1.0003320261547</v>
      </c>
      <c r="J31">
        <v>1.0003314450624801</v>
      </c>
      <c r="K31">
        <v>1.00033103676753</v>
      </c>
      <c r="L31">
        <v>1.0003975800281499</v>
      </c>
      <c r="M31">
        <v>1.00033057007307</v>
      </c>
      <c r="N31">
        <v>1.0003169932284499</v>
      </c>
      <c r="O31">
        <v>1.0003317977525901</v>
      </c>
      <c r="P31">
        <v>1.0003316279357599</v>
      </c>
      <c r="Q31">
        <v>1.0003317604255899</v>
      </c>
      <c r="R31">
        <v>1.0003320420809201</v>
      </c>
      <c r="S31">
        <v>1.00030618476426</v>
      </c>
      <c r="T31">
        <v>1.0004116103721099</v>
      </c>
      <c r="U31">
        <v>1.0003327674100799</v>
      </c>
      <c r="V31">
        <v>1.00033208166348</v>
      </c>
      <c r="W31">
        <v>1.0003319873126899</v>
      </c>
      <c r="X31">
        <v>1.0003169932296101</v>
      </c>
    </row>
    <row r="32" spans="1:24">
      <c r="A32" t="s">
        <v>59</v>
      </c>
      <c r="B32" t="b">
        <v>0</v>
      </c>
      <c r="C32" s="4" t="b">
        <v>1</v>
      </c>
      <c r="D32">
        <v>6.73</v>
      </c>
      <c r="E32">
        <v>1.0003315471357299</v>
      </c>
      <c r="F32">
        <v>1.0003323969262199</v>
      </c>
      <c r="G32">
        <v>1.0003317172549899</v>
      </c>
      <c r="H32">
        <v>1.0003314450637799</v>
      </c>
      <c r="I32">
        <v>1.0003320261547</v>
      </c>
      <c r="J32">
        <v>1.0003314450624801</v>
      </c>
      <c r="K32">
        <v>1.00033103676753</v>
      </c>
      <c r="L32">
        <v>1.0003975800281499</v>
      </c>
      <c r="M32">
        <v>1.00033057007307</v>
      </c>
      <c r="N32">
        <v>1.0003169932284499</v>
      </c>
      <c r="O32">
        <v>1.0003317977525901</v>
      </c>
      <c r="P32">
        <v>1.0003316279357599</v>
      </c>
      <c r="Q32">
        <v>1.0003317604255899</v>
      </c>
      <c r="R32">
        <v>1.0003320420809201</v>
      </c>
      <c r="S32">
        <v>1.00030618476426</v>
      </c>
      <c r="T32">
        <v>1.0004116103721099</v>
      </c>
      <c r="U32">
        <v>1.0003327674100799</v>
      </c>
      <c r="V32">
        <v>1.00033208166348</v>
      </c>
      <c r="W32">
        <v>1.0003319873126899</v>
      </c>
      <c r="X32">
        <v>1.0003169932296101</v>
      </c>
    </row>
    <row r="33" spans="1:24">
      <c r="A33" t="s">
        <v>129</v>
      </c>
      <c r="B33" t="b">
        <v>0</v>
      </c>
      <c r="C33" s="4" t="b">
        <v>1</v>
      </c>
      <c r="D33" s="2">
        <v>6.82</v>
      </c>
      <c r="E33">
        <v>1.0003315471357299</v>
      </c>
      <c r="F33">
        <v>1.0003323969262199</v>
      </c>
      <c r="G33">
        <v>1.0003317172549899</v>
      </c>
      <c r="H33">
        <v>1.0003314450637799</v>
      </c>
      <c r="I33">
        <v>1.0003320261547</v>
      </c>
      <c r="J33">
        <v>1.0003314450624801</v>
      </c>
      <c r="K33">
        <v>1.00033103676753</v>
      </c>
      <c r="L33">
        <v>1.0003975800281499</v>
      </c>
      <c r="M33">
        <v>1.00033057007307</v>
      </c>
      <c r="N33">
        <v>1.0003169932284499</v>
      </c>
      <c r="O33">
        <v>1.0003317977525901</v>
      </c>
      <c r="P33">
        <v>1.0003316279357599</v>
      </c>
      <c r="Q33">
        <v>1.0003317604255899</v>
      </c>
      <c r="R33">
        <v>1.0003320420809201</v>
      </c>
      <c r="S33">
        <v>1.00030618476426</v>
      </c>
      <c r="T33">
        <v>1.0004116103721099</v>
      </c>
      <c r="U33">
        <v>1.0003327674100799</v>
      </c>
      <c r="V33">
        <v>1.00033208166348</v>
      </c>
      <c r="W33">
        <v>1.0003319873126899</v>
      </c>
      <c r="X33">
        <v>1.0003169932296101</v>
      </c>
    </row>
    <row r="34" spans="1:24">
      <c r="A34" t="s">
        <v>124</v>
      </c>
      <c r="B34" t="b">
        <v>0</v>
      </c>
      <c r="C34" s="4" t="b">
        <v>1</v>
      </c>
      <c r="D34" s="2">
        <v>29.67</v>
      </c>
      <c r="E34">
        <v>1.0003315471357299</v>
      </c>
      <c r="F34">
        <v>1.0003323969262199</v>
      </c>
      <c r="G34">
        <v>1.0003317172549899</v>
      </c>
      <c r="H34">
        <v>1.0003314450637799</v>
      </c>
      <c r="I34">
        <v>1.0003320261547</v>
      </c>
      <c r="J34">
        <v>1.0003314450624801</v>
      </c>
      <c r="K34">
        <v>1.00033103676753</v>
      </c>
      <c r="L34">
        <v>1.0003975800281499</v>
      </c>
      <c r="M34">
        <v>1.00033057007307</v>
      </c>
      <c r="N34">
        <v>1.0003169932284499</v>
      </c>
      <c r="O34">
        <v>1.0003317977525901</v>
      </c>
      <c r="P34">
        <v>1.0003316279357599</v>
      </c>
      <c r="Q34">
        <v>1.0003317604255899</v>
      </c>
      <c r="R34">
        <v>1.0003320420809201</v>
      </c>
      <c r="S34">
        <v>1.00030618476426</v>
      </c>
      <c r="T34">
        <v>1.0004116103721099</v>
      </c>
      <c r="U34">
        <v>1.0003327674100799</v>
      </c>
      <c r="V34">
        <v>1.00033208166348</v>
      </c>
      <c r="W34">
        <v>1.0003319873126899</v>
      </c>
      <c r="X34">
        <v>1.0003169932296101</v>
      </c>
    </row>
    <row r="35" spans="1:24">
      <c r="A35" t="s">
        <v>49</v>
      </c>
      <c r="B35" s="4" t="b">
        <v>1</v>
      </c>
      <c r="C35" t="b">
        <v>0</v>
      </c>
      <c r="D35" s="2">
        <v>0.72</v>
      </c>
      <c r="E35">
        <v>1.0003315471357299</v>
      </c>
      <c r="F35">
        <v>1.0003323969262199</v>
      </c>
      <c r="G35">
        <v>1.0003317172549899</v>
      </c>
      <c r="H35">
        <v>1.0003314450637799</v>
      </c>
      <c r="I35">
        <v>1.0003320261547</v>
      </c>
      <c r="J35">
        <v>1.0003314450624801</v>
      </c>
      <c r="K35">
        <v>1.00033103676753</v>
      </c>
      <c r="L35">
        <v>1.0003975800281499</v>
      </c>
      <c r="M35">
        <v>1.00033057007307</v>
      </c>
      <c r="N35">
        <v>1.0003169932284499</v>
      </c>
      <c r="O35">
        <v>1.0003317977525901</v>
      </c>
      <c r="P35">
        <v>1.0003316279357599</v>
      </c>
      <c r="Q35">
        <v>1.0003317604255899</v>
      </c>
      <c r="R35">
        <v>1.0003320420809201</v>
      </c>
      <c r="S35">
        <v>1.00030618476426</v>
      </c>
      <c r="T35">
        <v>1.0004116103721099</v>
      </c>
      <c r="U35">
        <v>1.0003327674100799</v>
      </c>
      <c r="V35">
        <v>1.00033208166348</v>
      </c>
      <c r="W35">
        <v>1.0003319873126899</v>
      </c>
      <c r="X35">
        <v>1.0003169932296101</v>
      </c>
    </row>
    <row r="36" spans="1:24">
      <c r="A36" t="s">
        <v>76</v>
      </c>
      <c r="B36" s="4" t="b">
        <v>1</v>
      </c>
      <c r="C36" t="b">
        <v>0</v>
      </c>
      <c r="D36">
        <v>0.74</v>
      </c>
      <c r="E36">
        <v>1.0003315471357299</v>
      </c>
      <c r="F36">
        <v>1.0003323969262199</v>
      </c>
      <c r="G36">
        <v>1.0003317172549899</v>
      </c>
      <c r="H36">
        <v>1.0003314450637799</v>
      </c>
      <c r="I36">
        <v>1.0003320261547</v>
      </c>
      <c r="J36">
        <v>1.0003314450624801</v>
      </c>
      <c r="K36">
        <v>1.00033103676753</v>
      </c>
      <c r="L36">
        <v>1.0003975800281499</v>
      </c>
      <c r="M36">
        <v>1.00033057007307</v>
      </c>
      <c r="N36">
        <v>1.0003169932284499</v>
      </c>
      <c r="O36">
        <v>1.0003317977525901</v>
      </c>
      <c r="P36">
        <v>1.0003316279357599</v>
      </c>
      <c r="Q36">
        <v>1.0003317604255899</v>
      </c>
      <c r="R36">
        <v>1.0003320420809201</v>
      </c>
      <c r="S36">
        <v>1.00030618476426</v>
      </c>
      <c r="T36">
        <v>1.0004116103721099</v>
      </c>
      <c r="U36">
        <v>1.0003327674100799</v>
      </c>
      <c r="V36">
        <v>1.00033208166348</v>
      </c>
      <c r="W36">
        <v>1.0003319873126899</v>
      </c>
      <c r="X36">
        <v>1.0003169932296101</v>
      </c>
    </row>
    <row r="37" spans="1:24">
      <c r="A37" t="s">
        <v>78</v>
      </c>
      <c r="B37" s="4" t="b">
        <v>1</v>
      </c>
      <c r="C37" t="b">
        <v>0</v>
      </c>
      <c r="D37">
        <v>0.8</v>
      </c>
      <c r="E37">
        <v>1.0003315471357299</v>
      </c>
      <c r="F37">
        <v>1.0003323969262199</v>
      </c>
      <c r="G37">
        <v>1.0003317172549899</v>
      </c>
      <c r="H37">
        <v>1.0003314450637799</v>
      </c>
      <c r="I37">
        <v>1.0003320261547</v>
      </c>
      <c r="J37">
        <v>1.0003314450624801</v>
      </c>
      <c r="K37">
        <v>1.00033103676753</v>
      </c>
      <c r="L37">
        <v>1.0003975800281499</v>
      </c>
      <c r="M37">
        <v>1.00033057007307</v>
      </c>
      <c r="N37">
        <v>1.0003169932284499</v>
      </c>
      <c r="O37">
        <v>1.0003317977525901</v>
      </c>
      <c r="P37">
        <v>1.0003316279357599</v>
      </c>
      <c r="Q37">
        <v>1.0003317604255899</v>
      </c>
      <c r="R37">
        <v>1.0003320420809201</v>
      </c>
      <c r="S37">
        <v>1.00030618476426</v>
      </c>
      <c r="T37">
        <v>1.0004116103721099</v>
      </c>
      <c r="U37">
        <v>1.0003327674100799</v>
      </c>
      <c r="V37">
        <v>1.00033208166348</v>
      </c>
      <c r="W37">
        <v>1.0003319873126899</v>
      </c>
      <c r="X37">
        <v>1.0003169932296101</v>
      </c>
    </row>
    <row r="38" spans="1:24">
      <c r="A38" t="s">
        <v>36</v>
      </c>
      <c r="B38" s="4" t="b">
        <v>1</v>
      </c>
      <c r="C38" t="b">
        <v>0</v>
      </c>
      <c r="D38">
        <v>1.03</v>
      </c>
      <c r="E38">
        <v>1.0003315471357299</v>
      </c>
      <c r="F38">
        <v>1.0003323969262199</v>
      </c>
      <c r="G38">
        <v>1.0003317172549899</v>
      </c>
      <c r="H38">
        <v>1.0003314450637799</v>
      </c>
      <c r="I38">
        <v>1.0003320261547</v>
      </c>
      <c r="J38">
        <v>1.0003314450624801</v>
      </c>
      <c r="K38">
        <v>1.00033103676753</v>
      </c>
      <c r="L38">
        <v>1.0003975800281499</v>
      </c>
      <c r="M38">
        <v>1.00033057007307</v>
      </c>
      <c r="N38">
        <v>1.0003169932284499</v>
      </c>
      <c r="O38">
        <v>1.0003317977525901</v>
      </c>
      <c r="P38">
        <v>1.0003316279357599</v>
      </c>
      <c r="Q38">
        <v>1.0003317604255899</v>
      </c>
      <c r="R38">
        <v>1.0003320420809201</v>
      </c>
      <c r="S38">
        <v>1.00030618476426</v>
      </c>
      <c r="T38">
        <v>1.0004116103721099</v>
      </c>
      <c r="U38">
        <v>1.0003327674100799</v>
      </c>
      <c r="V38">
        <v>1.00033208166348</v>
      </c>
      <c r="W38">
        <v>1.0003319873126899</v>
      </c>
      <c r="X38">
        <v>1.0003169932296101</v>
      </c>
    </row>
    <row r="39" spans="1:24">
      <c r="A39" t="s">
        <v>35</v>
      </c>
      <c r="B39" s="4" t="b">
        <v>1</v>
      </c>
      <c r="C39" t="b">
        <v>0</v>
      </c>
      <c r="D39">
        <v>1.08</v>
      </c>
      <c r="E39">
        <v>1.0003315471357299</v>
      </c>
      <c r="F39">
        <v>1.0003323969262199</v>
      </c>
      <c r="G39">
        <v>1.0003317172549899</v>
      </c>
      <c r="H39">
        <v>1.0003314450637799</v>
      </c>
      <c r="I39">
        <v>1.0003320261547</v>
      </c>
      <c r="J39">
        <v>1.0003314450624801</v>
      </c>
      <c r="K39">
        <v>1.00033103676753</v>
      </c>
      <c r="L39">
        <v>1.0003975800281499</v>
      </c>
      <c r="M39">
        <v>1.00033057007307</v>
      </c>
      <c r="N39">
        <v>1.0003169932284499</v>
      </c>
      <c r="O39">
        <v>1.0003317977525901</v>
      </c>
      <c r="P39">
        <v>1.0003316279357599</v>
      </c>
      <c r="Q39">
        <v>1.0003317604255899</v>
      </c>
      <c r="R39">
        <v>1.0003320420809201</v>
      </c>
      <c r="S39">
        <v>1.00030618476426</v>
      </c>
      <c r="T39">
        <v>1.0004116103721099</v>
      </c>
      <c r="U39">
        <v>1.0003327674100799</v>
      </c>
      <c r="V39">
        <v>1.00033208166348</v>
      </c>
      <c r="W39">
        <v>1.0003319873126899</v>
      </c>
      <c r="X39">
        <v>1.0003169932296101</v>
      </c>
    </row>
    <row r="40" spans="1:24">
      <c r="A40" t="s">
        <v>116</v>
      </c>
      <c r="B40" s="4" t="b">
        <v>1</v>
      </c>
      <c r="C40" t="b">
        <v>0</v>
      </c>
      <c r="D40" s="2">
        <v>1.29</v>
      </c>
      <c r="E40">
        <v>1.0003315471357299</v>
      </c>
      <c r="F40">
        <v>1.0003323969262199</v>
      </c>
      <c r="G40">
        <v>1.0003317172549899</v>
      </c>
      <c r="H40">
        <v>1.0003314450637799</v>
      </c>
      <c r="I40">
        <v>1.0003320261547</v>
      </c>
      <c r="J40">
        <v>1.0003314450624801</v>
      </c>
      <c r="K40">
        <v>1.00033103676753</v>
      </c>
      <c r="L40">
        <v>1.0003975800281499</v>
      </c>
      <c r="M40">
        <v>1.00033057007307</v>
      </c>
      <c r="N40">
        <v>1.0003169932284499</v>
      </c>
      <c r="O40">
        <v>1.0003317977525901</v>
      </c>
      <c r="P40">
        <v>1.0003316279357599</v>
      </c>
      <c r="Q40">
        <v>1.0003317604255899</v>
      </c>
      <c r="R40">
        <v>1.0003320420809201</v>
      </c>
      <c r="S40">
        <v>1.00030618476426</v>
      </c>
      <c r="T40">
        <v>1.0004116103721099</v>
      </c>
      <c r="U40">
        <v>1.0003327674100799</v>
      </c>
      <c r="V40">
        <v>1.00033208166348</v>
      </c>
      <c r="W40">
        <v>1.0003319873126899</v>
      </c>
      <c r="X40">
        <v>1.0003169932296101</v>
      </c>
    </row>
    <row r="41" spans="1:24">
      <c r="A41" t="s">
        <v>100</v>
      </c>
      <c r="B41" s="4" t="b">
        <v>1</v>
      </c>
      <c r="C41" t="b">
        <v>0</v>
      </c>
      <c r="D41">
        <v>1.37</v>
      </c>
      <c r="E41">
        <v>1.0000445039008901</v>
      </c>
      <c r="F41">
        <v>1.0000438352279</v>
      </c>
      <c r="G41">
        <v>1.0000446739593201</v>
      </c>
      <c r="H41">
        <v>1.0000444018598</v>
      </c>
      <c r="I41">
        <v>1.0000447189949</v>
      </c>
      <c r="J41">
        <v>1.0000444018575301</v>
      </c>
      <c r="K41">
        <v>1.0000439937072401</v>
      </c>
      <c r="L41">
        <v>1.0000564070240501</v>
      </c>
      <c r="M41">
        <v>1.00004258022273</v>
      </c>
      <c r="N41">
        <v>0.99995624935674898</v>
      </c>
      <c r="O41">
        <v>1.00004386717366</v>
      </c>
      <c r="P41">
        <v>1.0000443105827199</v>
      </c>
      <c r="Q41">
        <v>1.00004378323753</v>
      </c>
      <c r="R41">
        <v>1.0000448040795999</v>
      </c>
      <c r="S41">
        <v>0.99989081029906401</v>
      </c>
      <c r="T41">
        <v>1.0000565251840201</v>
      </c>
      <c r="U41">
        <v>1.0000462587480701</v>
      </c>
      <c r="V41">
        <v>1.00004546001989</v>
      </c>
      <c r="W41">
        <v>1.0000435643897001</v>
      </c>
      <c r="X41">
        <v>0.99995624935843797</v>
      </c>
    </row>
    <row r="42" spans="1:24">
      <c r="A42" t="s">
        <v>51</v>
      </c>
      <c r="B42" s="4" t="b">
        <v>1</v>
      </c>
      <c r="C42" t="b">
        <v>0</v>
      </c>
      <c r="D42" s="2">
        <v>1.4</v>
      </c>
      <c r="E42">
        <v>1.0003315471357299</v>
      </c>
      <c r="F42">
        <v>1.0003323969262199</v>
      </c>
      <c r="G42">
        <v>1.0003317172549899</v>
      </c>
      <c r="H42">
        <v>1.0003314450637799</v>
      </c>
      <c r="I42">
        <v>1.0003320261547</v>
      </c>
      <c r="J42">
        <v>1.0003314450624801</v>
      </c>
      <c r="K42">
        <v>1.00033103676753</v>
      </c>
      <c r="L42">
        <v>1.0003975800281499</v>
      </c>
      <c r="M42">
        <v>1.00033057007307</v>
      </c>
      <c r="N42">
        <v>1.0003169932284499</v>
      </c>
      <c r="O42">
        <v>1.0003317977525901</v>
      </c>
      <c r="P42">
        <v>1.0003316279357599</v>
      </c>
      <c r="Q42">
        <v>1.0003317604255899</v>
      </c>
      <c r="R42">
        <v>1.0003320420809201</v>
      </c>
      <c r="S42">
        <v>1.00030618476426</v>
      </c>
      <c r="T42">
        <v>1.0004116103721099</v>
      </c>
      <c r="U42">
        <v>1.0003327674100799</v>
      </c>
      <c r="V42">
        <v>1.00033208166348</v>
      </c>
      <c r="W42">
        <v>1.0003319873126899</v>
      </c>
      <c r="X42">
        <v>1.0003169932296101</v>
      </c>
    </row>
    <row r="43" spans="1:24">
      <c r="A43" t="s">
        <v>118</v>
      </c>
      <c r="B43" s="4" t="b">
        <v>1</v>
      </c>
      <c r="C43" t="b">
        <v>0</v>
      </c>
      <c r="D43">
        <v>1.46</v>
      </c>
      <c r="E43">
        <v>1.0003315471357299</v>
      </c>
      <c r="F43">
        <v>1.0003323969262199</v>
      </c>
      <c r="G43">
        <v>1.0003317172549899</v>
      </c>
      <c r="H43">
        <v>1.0003314450637799</v>
      </c>
      <c r="I43">
        <v>1.0003320261547</v>
      </c>
      <c r="J43">
        <v>1.0003314450624801</v>
      </c>
      <c r="K43">
        <v>1.00033103676753</v>
      </c>
      <c r="L43">
        <v>1.0003975800281499</v>
      </c>
      <c r="M43">
        <v>1.00033057007307</v>
      </c>
      <c r="N43">
        <v>1.0003169932284499</v>
      </c>
      <c r="O43">
        <v>1.0003317977525901</v>
      </c>
      <c r="P43">
        <v>1.0003316279357599</v>
      </c>
      <c r="Q43">
        <v>1.0003317604255899</v>
      </c>
      <c r="R43">
        <v>1.0003320420809201</v>
      </c>
      <c r="S43">
        <v>1.00030618476426</v>
      </c>
      <c r="T43">
        <v>1.0004116103721099</v>
      </c>
      <c r="U43">
        <v>1.0003327674100799</v>
      </c>
      <c r="V43">
        <v>1.00033208166348</v>
      </c>
      <c r="W43">
        <v>1.0003319873126899</v>
      </c>
      <c r="X43">
        <v>1.0003169932296101</v>
      </c>
    </row>
    <row r="44" spans="1:24">
      <c r="A44" t="s">
        <v>75</v>
      </c>
      <c r="B44" s="4" t="b">
        <v>1</v>
      </c>
      <c r="C44" t="b">
        <v>0</v>
      </c>
      <c r="D44" s="2">
        <v>1.51</v>
      </c>
      <c r="E44">
        <v>0.27189279231347202</v>
      </c>
      <c r="F44">
        <v>0.269295111184921</v>
      </c>
      <c r="G44">
        <v>0.27189224839377402</v>
      </c>
      <c r="H44">
        <v>0.27189442406330599</v>
      </c>
      <c r="I44">
        <v>0.27069167013268702</v>
      </c>
      <c r="J44">
        <v>0.27189143251852199</v>
      </c>
      <c r="K44">
        <v>0.271890616641283</v>
      </c>
      <c r="L44">
        <v>0.32396944784329201</v>
      </c>
      <c r="M44">
        <v>0.27220467960343703</v>
      </c>
      <c r="N44">
        <v>0.117311965685909</v>
      </c>
      <c r="O44">
        <v>0.27630072629875302</v>
      </c>
      <c r="P44">
        <v>0.27185213041650302</v>
      </c>
      <c r="Q44">
        <v>0.27052611330441201</v>
      </c>
      <c r="R44">
        <v>0.27233963065818201</v>
      </c>
      <c r="S44">
        <v>0.56653058349869301</v>
      </c>
      <c r="T44">
        <v>0.40380021972963798</v>
      </c>
      <c r="U44">
        <v>0.27485905808922301</v>
      </c>
      <c r="V44">
        <v>0.27213270436547798</v>
      </c>
      <c r="W44">
        <v>0.27233922361037799</v>
      </c>
      <c r="X44">
        <v>0.11731196568727301</v>
      </c>
    </row>
    <row r="45" spans="1:24">
      <c r="A45" t="s">
        <v>130</v>
      </c>
      <c r="B45" s="4" t="b">
        <v>1</v>
      </c>
      <c r="C45" t="b">
        <v>0</v>
      </c>
      <c r="D45" s="2">
        <v>1.51</v>
      </c>
      <c r="E45">
        <v>0.99342886793227703</v>
      </c>
      <c r="F45">
        <v>0.99392908429548499</v>
      </c>
      <c r="G45">
        <v>0.99342905810744897</v>
      </c>
      <c r="H45">
        <v>0.99343008432917701</v>
      </c>
      <c r="I45">
        <v>0.99366880129247104</v>
      </c>
      <c r="J45">
        <v>0.99342880454083904</v>
      </c>
      <c r="K45">
        <v>0.99342838192754002</v>
      </c>
      <c r="L45">
        <v>0.99428146173085996</v>
      </c>
      <c r="M45">
        <v>0.99338359929162201</v>
      </c>
      <c r="N45">
        <v>0.99801147038355997</v>
      </c>
      <c r="O45">
        <v>0.99350588147690799</v>
      </c>
      <c r="P45">
        <v>0.99346332915273905</v>
      </c>
      <c r="Q45">
        <v>0.99370500741534695</v>
      </c>
      <c r="R45">
        <v>0.99335110981212005</v>
      </c>
      <c r="S45">
        <v>0.98491127622713903</v>
      </c>
      <c r="T45">
        <v>0.97726002765669095</v>
      </c>
      <c r="U45">
        <v>0.99308566081195004</v>
      </c>
      <c r="V45">
        <v>0.99338730979097201</v>
      </c>
      <c r="W45">
        <v>0.99334820443796801</v>
      </c>
      <c r="X45">
        <v>0.99801147038460203</v>
      </c>
    </row>
    <row r="46" spans="1:24">
      <c r="A46" t="s">
        <v>32</v>
      </c>
      <c r="B46" s="4" t="b">
        <v>1</v>
      </c>
      <c r="C46" t="b">
        <v>0</v>
      </c>
      <c r="D46">
        <v>1.52</v>
      </c>
      <c r="E46">
        <v>2.2457961980449099E-4</v>
      </c>
      <c r="F46">
        <v>2.2409913397648701E-4</v>
      </c>
      <c r="G46">
        <v>2.2457961980448801E-4</v>
      </c>
      <c r="H46">
        <v>2.2457961980438401E-4</v>
      </c>
      <c r="I46">
        <v>2.2445245033309201E-4</v>
      </c>
      <c r="J46">
        <v>2.24579619804483E-4</v>
      </c>
      <c r="K46">
        <v>2.2457961980448801E-4</v>
      </c>
      <c r="L46">
        <v>2.14709579771919E-4</v>
      </c>
      <c r="M46">
        <v>2.2409692567522399E-4</v>
      </c>
      <c r="N46">
        <v>2.2226992991342299E-4</v>
      </c>
      <c r="O46">
        <v>2.24429242354726E-4</v>
      </c>
      <c r="P46">
        <v>2.2454648285083999E-4</v>
      </c>
      <c r="Q46">
        <v>2.24549038609357E-4</v>
      </c>
      <c r="R46">
        <v>2.24349732706627E-4</v>
      </c>
      <c r="S46">
        <v>2.0488586088936999E-4</v>
      </c>
      <c r="T46">
        <v>2.0170539231562001E-4</v>
      </c>
      <c r="U46">
        <v>2.2421183107192399E-4</v>
      </c>
      <c r="V46">
        <v>2.2432174977618001E-4</v>
      </c>
      <c r="W46">
        <v>2.2438845872052701E-4</v>
      </c>
      <c r="X46">
        <v>2.22269929913425E-4</v>
      </c>
    </row>
    <row r="47" spans="1:24">
      <c r="A47" t="s">
        <v>97</v>
      </c>
      <c r="B47" s="4" t="b">
        <v>1</v>
      </c>
      <c r="C47" t="b">
        <v>0</v>
      </c>
      <c r="D47">
        <v>1.53</v>
      </c>
      <c r="E47">
        <v>8.9315316722167706E-2</v>
      </c>
      <c r="F47">
        <v>8.9315392605231497E-2</v>
      </c>
      <c r="G47">
        <v>8.9315331932623102E-2</v>
      </c>
      <c r="H47">
        <v>8.9315307597708393E-2</v>
      </c>
      <c r="I47">
        <v>8.9315359457735694E-2</v>
      </c>
      <c r="J47">
        <v>8.9315307613341E-2</v>
      </c>
      <c r="K47">
        <v>8.9315271111818903E-2</v>
      </c>
      <c r="L47">
        <v>8.9321212485416301E-2</v>
      </c>
      <c r="M47">
        <v>8.9315229465475002E-2</v>
      </c>
      <c r="N47">
        <v>8.9314017299986601E-2</v>
      </c>
      <c r="O47">
        <v>8.9315339076722497E-2</v>
      </c>
      <c r="P47">
        <v>8.9315323936791494E-2</v>
      </c>
      <c r="Q47">
        <v>8.9315335765180498E-2</v>
      </c>
      <c r="R47">
        <v>0.14524345062972499</v>
      </c>
      <c r="S47">
        <v>8.9313052261862896E-2</v>
      </c>
      <c r="T47">
        <v>8.93224652453187E-2</v>
      </c>
      <c r="U47">
        <v>8.9315425656620595E-2</v>
      </c>
      <c r="V47">
        <v>0.144027687327761</v>
      </c>
      <c r="W47">
        <v>0.143010317851823</v>
      </c>
      <c r="X47">
        <v>8.9314017303456894E-2</v>
      </c>
    </row>
    <row r="48" spans="1:24">
      <c r="A48" t="s">
        <v>55</v>
      </c>
      <c r="B48" s="4" t="b">
        <v>1</v>
      </c>
      <c r="C48" t="b">
        <v>0</v>
      </c>
      <c r="D48" s="2">
        <v>1.55</v>
      </c>
      <c r="E48">
        <v>0.15794708638969901</v>
      </c>
      <c r="F48">
        <v>0.15794722056718699</v>
      </c>
      <c r="G48">
        <v>0.15794711325082</v>
      </c>
      <c r="H48">
        <v>0.15794707027285601</v>
      </c>
      <c r="I48">
        <v>0.157947162024556</v>
      </c>
      <c r="J48">
        <v>0.15794707027285601</v>
      </c>
      <c r="K48">
        <v>0.15794700580547599</v>
      </c>
      <c r="L48">
        <v>0.15795751263541399</v>
      </c>
      <c r="M48">
        <v>0.157946932117045</v>
      </c>
      <c r="N48">
        <v>0.15794478840415099</v>
      </c>
      <c r="O48">
        <v>0.15794712596118601</v>
      </c>
      <c r="P48">
        <v>0.15794709914827601</v>
      </c>
      <c r="Q48">
        <v>0.15794712006699399</v>
      </c>
      <c r="R48">
        <v>0.15794716453897301</v>
      </c>
      <c r="S48">
        <v>0.157943081805135</v>
      </c>
      <c r="T48">
        <v>0.157959727953772</v>
      </c>
      <c r="U48">
        <v>0.157947279065145</v>
      </c>
      <c r="V48">
        <v>0.15794717078939599</v>
      </c>
      <c r="W48">
        <v>0.157947155891451</v>
      </c>
      <c r="X48">
        <v>0.15794478840412701</v>
      </c>
    </row>
    <row r="49" spans="1:24">
      <c r="A49" t="s">
        <v>34</v>
      </c>
      <c r="B49" s="4" t="b">
        <v>1</v>
      </c>
      <c r="C49" t="b">
        <v>0</v>
      </c>
      <c r="D49" s="2">
        <v>1.56</v>
      </c>
      <c r="E49">
        <v>0.75024866035703097</v>
      </c>
      <c r="F49">
        <v>0.75024929769682602</v>
      </c>
      <c r="G49">
        <v>0.75024878794222605</v>
      </c>
      <c r="H49">
        <v>0.75024858379495296</v>
      </c>
      <c r="I49">
        <v>0.75024901961835599</v>
      </c>
      <c r="J49">
        <v>0.75024858379912596</v>
      </c>
      <c r="K49">
        <v>0.75024827757787804</v>
      </c>
      <c r="L49">
        <v>0.81225537453344798</v>
      </c>
      <c r="M49">
        <v>0.75024792755429204</v>
      </c>
      <c r="N49">
        <v>0.75023774492143103</v>
      </c>
      <c r="O49">
        <v>0.75024884831549199</v>
      </c>
      <c r="P49">
        <v>0.75024872095309703</v>
      </c>
      <c r="Q49">
        <v>0.750248820319661</v>
      </c>
      <c r="R49">
        <v>0.750249031563619</v>
      </c>
      <c r="S49">
        <v>0.75022963857635605</v>
      </c>
      <c r="T49">
        <v>0.81435226820194795</v>
      </c>
      <c r="U49">
        <v>0.75024957555831095</v>
      </c>
      <c r="V49">
        <v>0.750249061250436</v>
      </c>
      <c r="W49">
        <v>0.75024899048385696</v>
      </c>
      <c r="X49">
        <v>0.75023774492033002</v>
      </c>
    </row>
    <row r="50" spans="1:24">
      <c r="A50" t="s">
        <v>110</v>
      </c>
      <c r="B50" s="4" t="b">
        <v>1</v>
      </c>
      <c r="C50" t="b">
        <v>0</v>
      </c>
      <c r="D50" s="2">
        <v>1.58</v>
      </c>
      <c r="E50">
        <v>0.99447052534684599</v>
      </c>
      <c r="F50">
        <v>0.99405426525150298</v>
      </c>
      <c r="G50">
        <v>0.99447062097664496</v>
      </c>
      <c r="H50">
        <v>0.99987581336942899</v>
      </c>
      <c r="I50">
        <v>0.99450783997258696</v>
      </c>
      <c r="J50">
        <v>0.99447032674342795</v>
      </c>
      <c r="K50">
        <v>0.99447006195285204</v>
      </c>
      <c r="L50">
        <v>0.97054020095805105</v>
      </c>
      <c r="M50">
        <v>0.99435942964471902</v>
      </c>
      <c r="N50">
        <v>0.98978819378525396</v>
      </c>
      <c r="O50">
        <v>0.99630183078858103</v>
      </c>
      <c r="P50">
        <v>0.994633236129017</v>
      </c>
      <c r="Q50">
        <v>0.99462304562383697</v>
      </c>
      <c r="R50">
        <v>0.994846542021671</v>
      </c>
      <c r="S50">
        <v>0.98469329707596498</v>
      </c>
      <c r="T50">
        <v>0.99638420524990501</v>
      </c>
      <c r="U50">
        <v>0.99575230058153397</v>
      </c>
      <c r="V50">
        <v>0.99454702218617597</v>
      </c>
      <c r="W50">
        <v>0.99474489115092102</v>
      </c>
      <c r="X50">
        <v>0.98978819378543603</v>
      </c>
    </row>
    <row r="51" spans="1:24">
      <c r="A51" t="s">
        <v>127</v>
      </c>
      <c r="B51" s="4" t="b">
        <v>1</v>
      </c>
      <c r="C51" t="b">
        <v>0</v>
      </c>
      <c r="D51" s="2">
        <v>1.7</v>
      </c>
      <c r="E51">
        <v>0.99830680682307105</v>
      </c>
      <c r="F51">
        <v>0.134366277845026</v>
      </c>
      <c r="G51">
        <v>0.13699940376155201</v>
      </c>
      <c r="H51">
        <v>0.136999403793787</v>
      </c>
      <c r="I51">
        <v>0.13670340544624501</v>
      </c>
      <c r="J51">
        <v>0.136999403697282</v>
      </c>
      <c r="K51">
        <v>0.13699940368160601</v>
      </c>
      <c r="L51">
        <v>0.138023807444145</v>
      </c>
      <c r="M51">
        <v>0.13603837987280401</v>
      </c>
      <c r="N51">
        <v>0.138846563851386</v>
      </c>
      <c r="O51">
        <v>0.13497109825433801</v>
      </c>
      <c r="P51">
        <v>0.136322809891533</v>
      </c>
      <c r="Q51">
        <v>0.134387617300296</v>
      </c>
      <c r="R51">
        <v>0.13728788803195499</v>
      </c>
      <c r="S51">
        <v>0.137235758630947</v>
      </c>
      <c r="T51">
        <v>0.13717129543312401</v>
      </c>
      <c r="U51">
        <v>0.138892494340046</v>
      </c>
      <c r="V51">
        <v>0.139189278828835</v>
      </c>
      <c r="W51">
        <v>0.133687678295389</v>
      </c>
      <c r="X51">
        <v>0.13884656394228601</v>
      </c>
    </row>
    <row r="52" spans="1:24">
      <c r="A52" t="s">
        <v>31</v>
      </c>
      <c r="B52" s="4" t="b">
        <v>1</v>
      </c>
      <c r="C52" t="b">
        <v>0</v>
      </c>
      <c r="D52" s="2">
        <v>1.72</v>
      </c>
      <c r="E52">
        <v>6.7461862288136702E-4</v>
      </c>
      <c r="F52">
        <v>6.7317528315231402E-4</v>
      </c>
      <c r="G52">
        <v>6.7461862288136995E-4</v>
      </c>
      <c r="H52">
        <v>6.7461862288136702E-4</v>
      </c>
      <c r="I52">
        <v>6.7423661351077998E-4</v>
      </c>
      <c r="J52">
        <v>6.7461862288136604E-4</v>
      </c>
      <c r="K52">
        <v>6.74618622881368E-4</v>
      </c>
      <c r="L52">
        <v>6.4496983809691501E-4</v>
      </c>
      <c r="M52">
        <v>6.7316864959776103E-4</v>
      </c>
      <c r="N52">
        <v>6.6768050527767997E-4</v>
      </c>
      <c r="O52">
        <v>6.74166901446954E-4</v>
      </c>
      <c r="P52">
        <v>6.7451908221040997E-4</v>
      </c>
      <c r="Q52">
        <v>6.7452675949784E-4</v>
      </c>
      <c r="R52">
        <v>6.7392806103287696E-4</v>
      </c>
      <c r="S52">
        <v>6.1546019822003801E-4</v>
      </c>
      <c r="T52">
        <v>6.0590633339823699E-4</v>
      </c>
      <c r="U52">
        <v>6.7351381591585001E-4</v>
      </c>
      <c r="V52">
        <v>6.7384400262170401E-4</v>
      </c>
      <c r="W52">
        <v>6.7404439077908102E-4</v>
      </c>
      <c r="X52">
        <v>6.6768050527767498E-4</v>
      </c>
    </row>
    <row r="53" spans="1:24">
      <c r="A53" t="s">
        <v>123</v>
      </c>
      <c r="B53" s="4" t="b">
        <v>1</v>
      </c>
      <c r="C53" t="b">
        <v>0</v>
      </c>
      <c r="D53">
        <v>1.77</v>
      </c>
      <c r="E53">
        <v>0.10536907007975201</v>
      </c>
      <c r="F53">
        <v>0.105369007600913</v>
      </c>
      <c r="G53">
        <v>0.105369087987166</v>
      </c>
      <c r="H53">
        <v>0.10536905933519</v>
      </c>
      <c r="I53">
        <v>0.105369080291477</v>
      </c>
      <c r="J53">
        <v>0.10536905933519</v>
      </c>
      <c r="K53">
        <v>0.105369016356937</v>
      </c>
      <c r="L53">
        <v>0.105372899985514</v>
      </c>
      <c r="M53">
        <v>0.105368814602549</v>
      </c>
      <c r="N53">
        <v>0.105366807761218</v>
      </c>
      <c r="O53">
        <v>0.10536904891111799</v>
      </c>
      <c r="P53">
        <v>0.105369068107504</v>
      </c>
      <c r="Q53">
        <v>0.105369082861452</v>
      </c>
      <c r="R53">
        <v>0.105369049488547</v>
      </c>
      <c r="S53">
        <v>0.105360173154113</v>
      </c>
      <c r="T53">
        <v>0.105370264916557</v>
      </c>
      <c r="U53">
        <v>0.105369082234579</v>
      </c>
      <c r="V53">
        <v>0.105369044807242</v>
      </c>
      <c r="W53">
        <v>0.105369055968768</v>
      </c>
      <c r="X53">
        <v>0.105366807761201</v>
      </c>
    </row>
    <row r="54" spans="1:24">
      <c r="A54" t="s">
        <v>58</v>
      </c>
      <c r="B54" s="4" t="b">
        <v>1</v>
      </c>
      <c r="C54" t="b">
        <v>0</v>
      </c>
      <c r="D54" s="2">
        <v>1.87</v>
      </c>
      <c r="E54">
        <v>5.6394713563810997E-2</v>
      </c>
      <c r="F54">
        <v>5.6394680124432099E-2</v>
      </c>
      <c r="G54">
        <v>5.6394723148060502E-2</v>
      </c>
      <c r="H54">
        <v>5.63947078132001E-2</v>
      </c>
      <c r="I54">
        <v>5.6394719029241397E-2</v>
      </c>
      <c r="J54">
        <v>5.6394707813200197E-2</v>
      </c>
      <c r="K54">
        <v>5.6394684810754797E-2</v>
      </c>
      <c r="L54">
        <v>5.6396763372528899E-2</v>
      </c>
      <c r="M54">
        <v>5.6394576829533097E-2</v>
      </c>
      <c r="N54">
        <v>5.6393502745440499E-2</v>
      </c>
      <c r="O54">
        <v>5.6394702234119597E-2</v>
      </c>
      <c r="P54">
        <v>5.6394712508241698E-2</v>
      </c>
      <c r="Q54">
        <v>5.6394720404720697E-2</v>
      </c>
      <c r="R54">
        <v>5.6394702543165802E-2</v>
      </c>
      <c r="S54">
        <v>5.6389951828962101E-2</v>
      </c>
      <c r="T54">
        <v>5.6395353053931903E-2</v>
      </c>
      <c r="U54">
        <v>5.6394720069211202E-2</v>
      </c>
      <c r="V54">
        <v>5.6394700037678699E-2</v>
      </c>
      <c r="W54">
        <v>5.6394706011453598E-2</v>
      </c>
      <c r="X54">
        <v>5.6393502745431701E-2</v>
      </c>
    </row>
    <row r="55" spans="1:24">
      <c r="A55" t="s">
        <v>126</v>
      </c>
      <c r="B55" s="4" t="b">
        <v>1</v>
      </c>
      <c r="C55" t="b">
        <v>0</v>
      </c>
      <c r="D55">
        <v>1.87</v>
      </c>
      <c r="E55">
        <v>2.2429775185314001E-4</v>
      </c>
      <c r="F55">
        <v>2.23817869078775E-4</v>
      </c>
      <c r="G55">
        <v>2.2429775185314101E-4</v>
      </c>
      <c r="H55">
        <v>2.2429775185314001E-4</v>
      </c>
      <c r="I55">
        <v>2.24170741064965E-4</v>
      </c>
      <c r="J55">
        <v>2.24297751853139E-4</v>
      </c>
      <c r="K55">
        <v>2.2429775185314001E-4</v>
      </c>
      <c r="L55">
        <v>2.1444009962301501E-4</v>
      </c>
      <c r="M55">
        <v>2.2381566354912801E-4</v>
      </c>
      <c r="N55">
        <v>2.2199096083401099E-4</v>
      </c>
      <c r="O55">
        <v>2.24147563140931E-4</v>
      </c>
      <c r="P55">
        <v>2.24264656489395E-4</v>
      </c>
      <c r="Q55">
        <v>2.24267209040202E-4</v>
      </c>
      <c r="R55">
        <v>2.24068153284588E-4</v>
      </c>
      <c r="S55">
        <v>2.0462871040563901E-4</v>
      </c>
      <c r="T55">
        <v>2.0145223361066699E-4</v>
      </c>
      <c r="U55">
        <v>2.2393042472905499E-4</v>
      </c>
      <c r="V55">
        <v>2.2404020547524701E-4</v>
      </c>
      <c r="W55">
        <v>2.2410683069381201E-4</v>
      </c>
      <c r="X55">
        <v>2.2199096083400999E-4</v>
      </c>
    </row>
    <row r="56" spans="1:24">
      <c r="A56" t="s">
        <v>128</v>
      </c>
      <c r="B56" s="4" t="b">
        <v>1</v>
      </c>
      <c r="C56" t="b">
        <v>0</v>
      </c>
      <c r="D56">
        <v>2.02</v>
      </c>
      <c r="E56">
        <v>4.0013261885390602E-2</v>
      </c>
      <c r="F56">
        <v>4.0013295877020703E-2</v>
      </c>
      <c r="G56">
        <v>4.0013268690207701E-2</v>
      </c>
      <c r="H56">
        <v>4.0013257802456903E-2</v>
      </c>
      <c r="I56">
        <v>4.0013281046220997E-2</v>
      </c>
      <c r="J56">
        <v>4.0013257802456903E-2</v>
      </c>
      <c r="K56">
        <v>4.0013241470720697E-2</v>
      </c>
      <c r="L56">
        <v>4.0015903200971599E-2</v>
      </c>
      <c r="M56">
        <v>4.0013222802984597E-2</v>
      </c>
      <c r="N56">
        <v>4.0012679729051703E-2</v>
      </c>
      <c r="O56">
        <v>4.0013271910167E-2</v>
      </c>
      <c r="P56">
        <v>4.0013265117563201E-2</v>
      </c>
      <c r="Q56">
        <v>4.0013270416971801E-2</v>
      </c>
      <c r="R56">
        <v>4.0013281683206399E-2</v>
      </c>
      <c r="S56">
        <v>4.0012247390634303E-2</v>
      </c>
      <c r="T56">
        <v>4.0016464414955703E-2</v>
      </c>
      <c r="U56">
        <v>4.00133106965034E-2</v>
      </c>
      <c r="V56">
        <v>4.0013283266647E-2</v>
      </c>
      <c r="W56">
        <v>4.00132794925009E-2</v>
      </c>
      <c r="X56">
        <v>4.0012679729045403E-2</v>
      </c>
    </row>
    <row r="57" spans="1:24">
      <c r="A57" t="s">
        <v>117</v>
      </c>
      <c r="B57" s="4" t="b">
        <v>1</v>
      </c>
      <c r="C57" t="b">
        <v>0</v>
      </c>
      <c r="D57" s="2">
        <v>2.0699999999999998</v>
      </c>
      <c r="E57">
        <v>0.993715846129133</v>
      </c>
      <c r="F57">
        <v>0.99617334180887696</v>
      </c>
      <c r="G57">
        <v>0.99582269547021296</v>
      </c>
      <c r="H57">
        <v>0.99583600048019905</v>
      </c>
      <c r="I57">
        <v>0.99601717396474199</v>
      </c>
      <c r="J57">
        <v>0.995822441897108</v>
      </c>
      <c r="K57">
        <v>0.99582201928071401</v>
      </c>
      <c r="L57">
        <v>0.99652583854181898</v>
      </c>
      <c r="M57">
        <v>0.995790972512826</v>
      </c>
      <c r="N57">
        <v>1.0000506077192901</v>
      </c>
      <c r="O57">
        <v>0.99572925871613505</v>
      </c>
      <c r="P57">
        <v>0.99584705799099105</v>
      </c>
      <c r="Q57">
        <v>0.99601898044194304</v>
      </c>
      <c r="R57">
        <v>0.995768596767867</v>
      </c>
      <c r="S57">
        <v>0.98953128496160403</v>
      </c>
      <c r="T57">
        <v>0.98459212577190502</v>
      </c>
      <c r="U57">
        <v>0.995268526973075</v>
      </c>
      <c r="V57">
        <v>0.995794485052372</v>
      </c>
      <c r="W57">
        <v>0.99576558127304204</v>
      </c>
      <c r="X57">
        <v>1.0000506077209499</v>
      </c>
    </row>
    <row r="58" spans="1:24">
      <c r="A58" t="s">
        <v>121</v>
      </c>
      <c r="B58" s="4" t="b">
        <v>1</v>
      </c>
      <c r="C58" t="b">
        <v>0</v>
      </c>
      <c r="D58" s="2">
        <v>2.21</v>
      </c>
      <c r="E58">
        <v>0.99318631588950601</v>
      </c>
      <c r="F58">
        <v>0.99368317200268497</v>
      </c>
      <c r="G58">
        <v>0.99318650601054403</v>
      </c>
      <c r="H58">
        <v>0.99318773398084104</v>
      </c>
      <c r="I58">
        <v>0.99342520299982096</v>
      </c>
      <c r="J58">
        <v>0.99318625251729498</v>
      </c>
      <c r="K58">
        <v>0.99318583001975602</v>
      </c>
      <c r="L58">
        <v>0.99397975906237501</v>
      </c>
      <c r="M58">
        <v>0.99314069262046001</v>
      </c>
      <c r="N58">
        <v>0.99779310834489798</v>
      </c>
      <c r="O58">
        <v>0.99325888281228902</v>
      </c>
      <c r="P58">
        <v>0.99322055200692705</v>
      </c>
      <c r="Q58">
        <v>0.99346094209798397</v>
      </c>
      <c r="R58">
        <v>0.99310870771418702</v>
      </c>
      <c r="S58">
        <v>0.98474999211690195</v>
      </c>
      <c r="T58">
        <v>0.97705670860104699</v>
      </c>
      <c r="U58">
        <v>0.99283937236800901</v>
      </c>
      <c r="V58">
        <v>0.99314468130547495</v>
      </c>
      <c r="W58">
        <v>0.99310585090675896</v>
      </c>
      <c r="X58">
        <v>0.99779310834498303</v>
      </c>
    </row>
    <row r="59" spans="1:24">
      <c r="A59" t="s">
        <v>120</v>
      </c>
      <c r="B59" s="4" t="b">
        <v>1</v>
      </c>
      <c r="C59" t="b">
        <v>0</v>
      </c>
      <c r="D59">
        <v>2.44</v>
      </c>
      <c r="E59">
        <v>4.6527048703942503E-2</v>
      </c>
      <c r="F59">
        <v>4.6527088229093898E-2</v>
      </c>
      <c r="G59">
        <v>4.6527056616520603E-2</v>
      </c>
      <c r="H59">
        <v>4.6527043956345202E-2</v>
      </c>
      <c r="I59">
        <v>4.6527070983977799E-2</v>
      </c>
      <c r="J59">
        <v>4.6527043956345202E-2</v>
      </c>
      <c r="K59">
        <v>4.6527024965954303E-2</v>
      </c>
      <c r="L59">
        <v>4.6530120001129799E-2</v>
      </c>
      <c r="M59">
        <v>4.6527003259284397E-2</v>
      </c>
      <c r="N59">
        <v>4.6526371777967097E-2</v>
      </c>
      <c r="O59">
        <v>4.6527060360659303E-2</v>
      </c>
      <c r="P59">
        <v>4.6527052462282802E-2</v>
      </c>
      <c r="Q59">
        <v>4.6527058624385803E-2</v>
      </c>
      <c r="R59">
        <v>4.65270717246586E-2</v>
      </c>
      <c r="S59">
        <v>4.6525869058877102E-2</v>
      </c>
      <c r="T59">
        <v>4.65307725755299E-2</v>
      </c>
      <c r="U59">
        <v>4.6527105461050398E-2</v>
      </c>
      <c r="V59">
        <v>4.6527073565868597E-2</v>
      </c>
      <c r="W59">
        <v>4.6527069177326602E-2</v>
      </c>
      <c r="X59">
        <v>4.6526371777959798E-2</v>
      </c>
    </row>
    <row r="60" spans="1:24">
      <c r="A60" t="s">
        <v>53</v>
      </c>
      <c r="B60" s="4" t="b">
        <v>1</v>
      </c>
      <c r="C60" t="b">
        <v>0</v>
      </c>
      <c r="D60">
        <v>3.48</v>
      </c>
      <c r="E60">
        <v>0.115500711433574</v>
      </c>
      <c r="F60">
        <v>0.11550064294715399</v>
      </c>
      <c r="G60">
        <v>0.11550073106285499</v>
      </c>
      <c r="H60">
        <v>0.115500699655881</v>
      </c>
      <c r="I60">
        <v>0.115500722627196</v>
      </c>
      <c r="J60">
        <v>0.115500699655881</v>
      </c>
      <c r="K60">
        <v>0.115500652545104</v>
      </c>
      <c r="L60">
        <v>0.115504909599506</v>
      </c>
      <c r="M60">
        <v>0.115500431391255</v>
      </c>
      <c r="N60">
        <v>0.115498231584412</v>
      </c>
      <c r="O60">
        <v>0.115500688229495</v>
      </c>
      <c r="P60">
        <v>0.115500709271687</v>
      </c>
      <c r="Q60">
        <v>0.115500725444284</v>
      </c>
      <c r="R60">
        <v>0.11550068886244499</v>
      </c>
      <c r="S60">
        <v>0.115490959034317</v>
      </c>
      <c r="T60">
        <v>0.115502021158533</v>
      </c>
      <c r="U60">
        <v>0.11550072475713501</v>
      </c>
      <c r="V60">
        <v>0.11550068373101501</v>
      </c>
      <c r="W60">
        <v>0.115500695965765</v>
      </c>
      <c r="X60">
        <v>0.115498231584394</v>
      </c>
    </row>
    <row r="61" spans="1:24">
      <c r="A61" t="s">
        <v>65</v>
      </c>
      <c r="B61" s="4" t="b">
        <v>1</v>
      </c>
      <c r="C61" t="b">
        <v>0</v>
      </c>
      <c r="D61" s="2">
        <v>3.97</v>
      </c>
      <c r="E61" s="1">
        <v>4.2888685324955104E-6</v>
      </c>
      <c r="F61" s="1">
        <v>4.2884836797306001E-6</v>
      </c>
      <c r="G61" s="1">
        <v>4.2976761253252599E-6</v>
      </c>
      <c r="H61" s="1">
        <v>4.2976722114407202E-6</v>
      </c>
      <c r="I61" s="1">
        <v>4.2952421444305997E-6</v>
      </c>
      <c r="J61" s="1">
        <v>4.2976768044848498E-6</v>
      </c>
      <c r="K61" s="1">
        <v>4.2976778410679803E-6</v>
      </c>
      <c r="L61" s="1">
        <v>4.1087943838418E-6</v>
      </c>
      <c r="M61" s="1">
        <v>4.2385488219057401E-6</v>
      </c>
      <c r="N61" s="1">
        <v>4.2534797014908801E-6</v>
      </c>
      <c r="O61" s="1">
        <v>4.2947979092509901E-6</v>
      </c>
      <c r="P61" s="1">
        <v>4.2970467234032799E-6</v>
      </c>
      <c r="Q61" s="1">
        <v>4.2970909123398702E-6</v>
      </c>
      <c r="R61" s="1">
        <v>4.2932908210173003E-6</v>
      </c>
      <c r="S61" s="1">
        <v>3.9208092252371596E-6</v>
      </c>
      <c r="T61" s="1">
        <v>3.8599434638697096E-6</v>
      </c>
      <c r="U61" s="1">
        <v>4.2906399315387504E-6</v>
      </c>
      <c r="V61" s="1">
        <v>4.2927576755629598E-6</v>
      </c>
      <c r="W61" s="1">
        <v>4.2940343001198003E-6</v>
      </c>
      <c r="X61" s="1">
        <v>4.25347476137168E-6</v>
      </c>
    </row>
    <row r="62" spans="1:24">
      <c r="A62" t="s">
        <v>57</v>
      </c>
      <c r="B62" s="4" t="b">
        <v>1</v>
      </c>
      <c r="C62" t="b">
        <v>0</v>
      </c>
      <c r="D62">
        <v>6.74</v>
      </c>
      <c r="E62">
        <v>0.571618026933991</v>
      </c>
      <c r="F62">
        <v>0.57161851252875395</v>
      </c>
      <c r="G62">
        <v>0.57161812414581803</v>
      </c>
      <c r="H62">
        <v>0.57161796860653002</v>
      </c>
      <c r="I62">
        <v>1.0003320261524999</v>
      </c>
      <c r="J62">
        <v>0.57161796860637404</v>
      </c>
      <c r="K62">
        <v>0.57161773529586302</v>
      </c>
      <c r="L62">
        <v>1.0003975179907301</v>
      </c>
      <c r="M62">
        <v>0.57161746861396601</v>
      </c>
      <c r="N62">
        <v>0.57160971041502395</v>
      </c>
      <c r="O62">
        <v>0.57161817014527805</v>
      </c>
      <c r="P62">
        <v>0.57161807310243495</v>
      </c>
      <c r="Q62">
        <v>1.0003317604263799</v>
      </c>
      <c r="R62">
        <v>0.57161830976003902</v>
      </c>
      <c r="S62">
        <v>0.57160353415214704</v>
      </c>
      <c r="T62">
        <v>1.0004114815301199</v>
      </c>
      <c r="U62">
        <v>0.57161872425883997</v>
      </c>
      <c r="V62">
        <v>0.57161833238072002</v>
      </c>
      <c r="W62">
        <v>0.57161827846422897</v>
      </c>
      <c r="X62">
        <v>0.57160971041490305</v>
      </c>
    </row>
    <row r="63" spans="1:24">
      <c r="A63" t="s">
        <v>90</v>
      </c>
      <c r="B63" s="4" t="b">
        <v>1</v>
      </c>
      <c r="C63" s="4" t="b">
        <v>1</v>
      </c>
      <c r="D63" s="2">
        <v>0.89</v>
      </c>
      <c r="E63">
        <v>1.00033154713763</v>
      </c>
      <c r="F63">
        <v>1.0003323969247999</v>
      </c>
      <c r="G63">
        <v>1.00033171725607</v>
      </c>
      <c r="H63">
        <v>1.00033144505928</v>
      </c>
      <c r="I63">
        <v>1.0003320261539199</v>
      </c>
      <c r="J63">
        <v>1.00033144506142</v>
      </c>
      <c r="K63">
        <v>1.00033103676836</v>
      </c>
      <c r="L63">
        <v>1.0003975800258</v>
      </c>
      <c r="M63">
        <v>1.00033057007003</v>
      </c>
      <c r="N63">
        <v>1.0003169932263001</v>
      </c>
      <c r="O63">
        <v>1.00033179775355</v>
      </c>
      <c r="P63">
        <v>1.00033162794036</v>
      </c>
      <c r="Q63">
        <v>1.00033176042746</v>
      </c>
      <c r="R63">
        <v>1.0003320420809201</v>
      </c>
      <c r="S63">
        <v>1.0003061847625001</v>
      </c>
      <c r="T63">
        <v>1.00041161037066</v>
      </c>
      <c r="U63">
        <v>1.0003327674145801</v>
      </c>
      <c r="V63">
        <v>1.0003320816660599</v>
      </c>
      <c r="W63">
        <v>1.0003319873109799</v>
      </c>
      <c r="X63">
        <v>1.00031699323279</v>
      </c>
    </row>
    <row r="64" spans="1:24">
      <c r="A64" t="s">
        <v>63</v>
      </c>
      <c r="B64" s="4" t="b">
        <v>1</v>
      </c>
      <c r="C64" s="4" t="b">
        <v>1</v>
      </c>
      <c r="D64">
        <v>0.9</v>
      </c>
      <c r="E64">
        <v>1.0003315471357299</v>
      </c>
      <c r="F64">
        <v>1.0003323969262199</v>
      </c>
      <c r="G64">
        <v>1.0003317172549899</v>
      </c>
      <c r="H64">
        <v>1.0003314450637799</v>
      </c>
      <c r="I64">
        <v>1.0003320261547</v>
      </c>
      <c r="J64">
        <v>1.0003314450624801</v>
      </c>
      <c r="K64">
        <v>1.00033103676753</v>
      </c>
      <c r="L64">
        <v>1.0003975800281499</v>
      </c>
      <c r="M64">
        <v>1.00033057007307</v>
      </c>
      <c r="N64">
        <v>1.0003169932284499</v>
      </c>
      <c r="O64">
        <v>1.0003317977525901</v>
      </c>
      <c r="P64">
        <v>1.0003316279357599</v>
      </c>
      <c r="Q64">
        <v>1.0003317604255899</v>
      </c>
      <c r="R64">
        <v>1.0003320420809201</v>
      </c>
      <c r="S64">
        <v>1.00030618476426</v>
      </c>
      <c r="T64">
        <v>1.0004116103721099</v>
      </c>
      <c r="U64">
        <v>1.0003327674100799</v>
      </c>
      <c r="V64">
        <v>1.00033208166348</v>
      </c>
      <c r="W64">
        <v>1.0003319873126899</v>
      </c>
      <c r="X64">
        <v>1.0003169932296101</v>
      </c>
    </row>
    <row r="65" spans="1:24">
      <c r="A65" t="s">
        <v>81</v>
      </c>
      <c r="B65" s="4" t="b">
        <v>1</v>
      </c>
      <c r="C65" s="4" t="b">
        <v>1</v>
      </c>
      <c r="D65">
        <v>0.91</v>
      </c>
      <c r="E65">
        <v>1.0003315471357299</v>
      </c>
      <c r="F65">
        <v>1.0003323969262199</v>
      </c>
      <c r="G65">
        <v>1.0003317172549899</v>
      </c>
      <c r="H65">
        <v>1.00033144506258</v>
      </c>
      <c r="I65">
        <v>1.0003320261547</v>
      </c>
      <c r="J65">
        <v>1.0003314450624801</v>
      </c>
      <c r="K65">
        <v>1.00033103676753</v>
      </c>
      <c r="L65">
        <v>1.0003975800281499</v>
      </c>
      <c r="M65">
        <v>1.00033057006862</v>
      </c>
      <c r="N65">
        <v>1.0003169932284499</v>
      </c>
      <c r="O65">
        <v>1.0003317977525901</v>
      </c>
      <c r="P65">
        <v>1.0003316279404599</v>
      </c>
      <c r="Q65">
        <v>1.0003317604255899</v>
      </c>
      <c r="R65">
        <v>1.0003320420809201</v>
      </c>
      <c r="S65">
        <v>1.00030618476543</v>
      </c>
      <c r="T65">
        <v>1.0004116103721099</v>
      </c>
      <c r="U65">
        <v>1.0003327674100799</v>
      </c>
      <c r="V65">
        <v>1.00033208166348</v>
      </c>
      <c r="W65">
        <v>1.0003319873126899</v>
      </c>
      <c r="X65">
        <v>1.0003169932296101</v>
      </c>
    </row>
    <row r="66" spans="1:24">
      <c r="A66" t="s">
        <v>43</v>
      </c>
      <c r="B66" s="4" t="b">
        <v>1</v>
      </c>
      <c r="C66" s="4" t="b">
        <v>1</v>
      </c>
      <c r="D66" s="3">
        <v>0.97</v>
      </c>
      <c r="E66">
        <v>1.0003315471357299</v>
      </c>
      <c r="F66">
        <v>1.0003323969262199</v>
      </c>
      <c r="G66">
        <v>1.0003317172549899</v>
      </c>
      <c r="H66">
        <v>1.0003314450637799</v>
      </c>
      <c r="I66">
        <v>1.0003320261547</v>
      </c>
      <c r="J66">
        <v>1.0003314450624801</v>
      </c>
      <c r="K66">
        <v>1.00033103676753</v>
      </c>
      <c r="L66">
        <v>1.0003975800281499</v>
      </c>
      <c r="M66">
        <v>1.00033057007307</v>
      </c>
      <c r="N66">
        <v>1.0003169932284499</v>
      </c>
      <c r="O66">
        <v>1.0003317977525901</v>
      </c>
      <c r="P66">
        <v>1.0003316279357599</v>
      </c>
      <c r="Q66">
        <v>1.0003317604255899</v>
      </c>
      <c r="R66">
        <v>1.0003320420809201</v>
      </c>
      <c r="S66">
        <v>1.00030618476426</v>
      </c>
      <c r="T66">
        <v>1.0004116103721099</v>
      </c>
      <c r="U66">
        <v>1.0003327674100799</v>
      </c>
      <c r="V66">
        <v>1.00033208166348</v>
      </c>
      <c r="W66">
        <v>1.0003319873126899</v>
      </c>
      <c r="X66">
        <v>1.0003169932296101</v>
      </c>
    </row>
    <row r="67" spans="1:24">
      <c r="A67" t="s">
        <v>38</v>
      </c>
      <c r="B67" s="4" t="b">
        <v>1</v>
      </c>
      <c r="C67" s="4" t="b">
        <v>1</v>
      </c>
      <c r="D67">
        <v>0.98</v>
      </c>
      <c r="E67">
        <v>1.0003315471357299</v>
      </c>
      <c r="F67">
        <v>1.0003323969262199</v>
      </c>
      <c r="G67">
        <v>1.0003317172549899</v>
      </c>
      <c r="H67">
        <v>1.0003314450637799</v>
      </c>
      <c r="I67">
        <v>1.0003320261547</v>
      </c>
      <c r="J67">
        <v>1.0003314450624801</v>
      </c>
      <c r="K67">
        <v>1.00033103676753</v>
      </c>
      <c r="L67">
        <v>1.0003975800281499</v>
      </c>
      <c r="M67">
        <v>1.00033057007307</v>
      </c>
      <c r="N67">
        <v>1.0003169932284499</v>
      </c>
      <c r="O67">
        <v>1.0003317977525901</v>
      </c>
      <c r="P67">
        <v>1.0003316279357599</v>
      </c>
      <c r="Q67">
        <v>1.0003317604255899</v>
      </c>
      <c r="R67">
        <v>1.0003320420809201</v>
      </c>
      <c r="S67">
        <v>1.00030618476426</v>
      </c>
      <c r="T67">
        <v>1.0004116103721099</v>
      </c>
      <c r="U67">
        <v>1.0003327674100799</v>
      </c>
      <c r="V67">
        <v>1.00033208166348</v>
      </c>
      <c r="W67">
        <v>1.0003319873126899</v>
      </c>
      <c r="X67">
        <v>1.0003169932296101</v>
      </c>
    </row>
    <row r="68" spans="1:24">
      <c r="A68" t="s">
        <v>39</v>
      </c>
      <c r="B68" s="4" t="b">
        <v>1</v>
      </c>
      <c r="C68" s="4" t="b">
        <v>1</v>
      </c>
      <c r="D68" s="2">
        <v>0.98</v>
      </c>
      <c r="E68">
        <v>1.0003315471357299</v>
      </c>
      <c r="F68">
        <v>1.0003323969262199</v>
      </c>
      <c r="G68">
        <v>1.0003317172549899</v>
      </c>
      <c r="H68">
        <v>1.0003314450637799</v>
      </c>
      <c r="I68">
        <v>1.0003320261547</v>
      </c>
      <c r="J68">
        <v>1.0003314450624801</v>
      </c>
      <c r="K68">
        <v>1.00033103676753</v>
      </c>
      <c r="L68">
        <v>1.0003975800281499</v>
      </c>
      <c r="M68">
        <v>1.00033057007307</v>
      </c>
      <c r="N68">
        <v>1.0003169932284499</v>
      </c>
      <c r="O68">
        <v>1.0003317977525901</v>
      </c>
      <c r="P68">
        <v>1.0003316279357599</v>
      </c>
      <c r="Q68">
        <v>1.0003317604255899</v>
      </c>
      <c r="R68">
        <v>1.0003320420809201</v>
      </c>
      <c r="S68">
        <v>1.00030618476426</v>
      </c>
      <c r="T68">
        <v>1.0004116103721099</v>
      </c>
      <c r="U68">
        <v>1.0003327674100799</v>
      </c>
      <c r="V68">
        <v>1.00033208166348</v>
      </c>
      <c r="W68">
        <v>1.0003319873126899</v>
      </c>
      <c r="X68">
        <v>1.0003169932296101</v>
      </c>
    </row>
    <row r="69" spans="1:24">
      <c r="A69" t="s">
        <v>85</v>
      </c>
      <c r="B69" s="4" t="b">
        <v>1</v>
      </c>
      <c r="C69" s="4" t="b">
        <v>1</v>
      </c>
      <c r="D69">
        <v>1.01</v>
      </c>
      <c r="E69">
        <v>1.0003315471357299</v>
      </c>
      <c r="F69">
        <v>1.0003323969262199</v>
      </c>
      <c r="G69">
        <v>1.0003317172549899</v>
      </c>
      <c r="H69">
        <v>1.0003314450637799</v>
      </c>
      <c r="I69">
        <v>1.0003320261547</v>
      </c>
      <c r="J69">
        <v>1.0003314450624801</v>
      </c>
      <c r="K69">
        <v>1.00033103676753</v>
      </c>
      <c r="L69">
        <v>1.0003975800281499</v>
      </c>
      <c r="M69">
        <v>1.00033057007307</v>
      </c>
      <c r="N69">
        <v>1.0003169932284499</v>
      </c>
      <c r="O69">
        <v>1.0003317977525901</v>
      </c>
      <c r="P69">
        <v>1.0003316279357599</v>
      </c>
      <c r="Q69">
        <v>1.0003317604255899</v>
      </c>
      <c r="R69">
        <v>1.0003320420809201</v>
      </c>
      <c r="S69">
        <v>1.00030618476426</v>
      </c>
      <c r="T69">
        <v>1.0004116103721099</v>
      </c>
      <c r="U69">
        <v>1.0003327674100799</v>
      </c>
      <c r="V69">
        <v>1.00033208166348</v>
      </c>
      <c r="W69">
        <v>1.0003319873126899</v>
      </c>
      <c r="X69">
        <v>1.0003169932296101</v>
      </c>
    </row>
    <row r="70" spans="1:24">
      <c r="A70" t="s">
        <v>68</v>
      </c>
      <c r="B70" s="4" t="b">
        <v>1</v>
      </c>
      <c r="C70" s="4" t="b">
        <v>1</v>
      </c>
      <c r="D70">
        <v>1.05</v>
      </c>
      <c r="E70">
        <v>1.0003315471357299</v>
      </c>
      <c r="F70">
        <v>1.0003323969262199</v>
      </c>
      <c r="G70">
        <v>1.0003317172549899</v>
      </c>
      <c r="H70">
        <v>1.0003314450637799</v>
      </c>
      <c r="I70">
        <v>1.0003320261547</v>
      </c>
      <c r="J70">
        <v>1.0003314450624801</v>
      </c>
      <c r="K70">
        <v>1.00033103676753</v>
      </c>
      <c r="L70">
        <v>1.0003975800281499</v>
      </c>
      <c r="M70">
        <v>1.00033057007307</v>
      </c>
      <c r="N70">
        <v>1.0003169932284499</v>
      </c>
      <c r="O70">
        <v>1.0003317977525901</v>
      </c>
      <c r="P70">
        <v>1.0003316279357599</v>
      </c>
      <c r="Q70">
        <v>1.0003317604255899</v>
      </c>
      <c r="R70">
        <v>1.0003320420809201</v>
      </c>
      <c r="S70">
        <v>1.00030618476426</v>
      </c>
      <c r="T70">
        <v>1.0004116103721099</v>
      </c>
      <c r="U70">
        <v>1.0003327674100799</v>
      </c>
      <c r="V70">
        <v>1.00033208166348</v>
      </c>
      <c r="W70">
        <v>1.0003319873126899</v>
      </c>
      <c r="X70">
        <v>1.0003169932296101</v>
      </c>
    </row>
    <row r="71" spans="1:24">
      <c r="A71" t="s">
        <v>77</v>
      </c>
      <c r="B71" s="4" t="b">
        <v>1</v>
      </c>
      <c r="C71" s="4" t="b">
        <v>1</v>
      </c>
      <c r="D71">
        <v>1.06</v>
      </c>
      <c r="E71">
        <v>1.0003315471357299</v>
      </c>
      <c r="F71">
        <v>1.0003323969262199</v>
      </c>
      <c r="G71">
        <v>1.0003317172549899</v>
      </c>
      <c r="H71">
        <v>1.0003314450637799</v>
      </c>
      <c r="I71">
        <v>1.0003320261547</v>
      </c>
      <c r="J71">
        <v>1.0003314450624801</v>
      </c>
      <c r="K71">
        <v>1.00033103676753</v>
      </c>
      <c r="L71">
        <v>1.0003975800281499</v>
      </c>
      <c r="M71">
        <v>1.00033057007307</v>
      </c>
      <c r="N71">
        <v>1.0003169932284499</v>
      </c>
      <c r="O71">
        <v>1.0003317977525901</v>
      </c>
      <c r="P71">
        <v>1.0003316279357599</v>
      </c>
      <c r="Q71">
        <v>1.0003317604255899</v>
      </c>
      <c r="R71">
        <v>1.0003320420809201</v>
      </c>
      <c r="S71">
        <v>1.00030618476426</v>
      </c>
      <c r="T71">
        <v>1.0004116103721099</v>
      </c>
      <c r="U71">
        <v>1.0003327674100799</v>
      </c>
      <c r="V71">
        <v>1.00033208166348</v>
      </c>
      <c r="W71">
        <v>1.0003319873126899</v>
      </c>
      <c r="X71">
        <v>1.0003169932296101</v>
      </c>
    </row>
    <row r="72" spans="1:24">
      <c r="A72" t="s">
        <v>125</v>
      </c>
      <c r="B72" s="4" t="b">
        <v>1</v>
      </c>
      <c r="C72" s="4" t="b">
        <v>1</v>
      </c>
      <c r="D72" s="2">
        <v>1.06</v>
      </c>
      <c r="E72">
        <v>1.0003315471349501</v>
      </c>
      <c r="F72">
        <v>1.0003323969268401</v>
      </c>
      <c r="G72">
        <v>1.00033171725486</v>
      </c>
      <c r="H72">
        <v>1.00033144506114</v>
      </c>
      <c r="I72">
        <v>1.0003320261511599</v>
      </c>
      <c r="J72">
        <v>1.0003314450627001</v>
      </c>
      <c r="K72">
        <v>1.0003310367673801</v>
      </c>
      <c r="L72">
        <v>1.0003975800273299</v>
      </c>
      <c r="M72">
        <v>1.00033057007149</v>
      </c>
      <c r="N72">
        <v>1.0003169932282501</v>
      </c>
      <c r="O72">
        <v>1.0003317977527399</v>
      </c>
      <c r="P72">
        <v>1.0003316279360801</v>
      </c>
      <c r="Q72">
        <v>1.0003317604292199</v>
      </c>
      <c r="R72">
        <v>1.00033204208025</v>
      </c>
      <c r="S72">
        <v>1.00030618476426</v>
      </c>
      <c r="T72">
        <v>1.0004116103742799</v>
      </c>
      <c r="U72">
        <v>1.0003327674107101</v>
      </c>
      <c r="V72">
        <v>1.00033208166156</v>
      </c>
      <c r="W72">
        <v>1.0003319873126799</v>
      </c>
      <c r="X72">
        <v>1.00031699322859</v>
      </c>
    </row>
    <row r="73" spans="1:24">
      <c r="A73" t="s">
        <v>30</v>
      </c>
      <c r="B73" s="4" t="b">
        <v>1</v>
      </c>
      <c r="C73" s="4" t="b">
        <v>1</v>
      </c>
      <c r="D73">
        <v>1.07</v>
      </c>
      <c r="E73">
        <v>1.0003315471357299</v>
      </c>
      <c r="F73">
        <v>1.0003323969262199</v>
      </c>
      <c r="G73">
        <v>1.0003317172549899</v>
      </c>
      <c r="H73">
        <v>1.0003314450637799</v>
      </c>
      <c r="I73">
        <v>1.0003320261547</v>
      </c>
      <c r="J73">
        <v>1.0003314450624801</v>
      </c>
      <c r="K73">
        <v>1.00033103676753</v>
      </c>
      <c r="L73">
        <v>1.0003975800281499</v>
      </c>
      <c r="M73">
        <v>1.00033057007307</v>
      </c>
      <c r="N73">
        <v>1.0003169932284499</v>
      </c>
      <c r="O73">
        <v>1.0003317977525901</v>
      </c>
      <c r="P73">
        <v>1.0003316279357599</v>
      </c>
      <c r="Q73">
        <v>1.0003317604255899</v>
      </c>
      <c r="R73">
        <v>1.0003320420809201</v>
      </c>
      <c r="S73">
        <v>1.00030618476426</v>
      </c>
      <c r="T73">
        <v>1.0004116103721099</v>
      </c>
      <c r="U73">
        <v>1.0003327674100799</v>
      </c>
      <c r="V73">
        <v>1.00033208166348</v>
      </c>
      <c r="W73">
        <v>1.0003319873126899</v>
      </c>
      <c r="X73">
        <v>1.0003169932296101</v>
      </c>
    </row>
    <row r="74" spans="1:24">
      <c r="A74" t="s">
        <v>60</v>
      </c>
      <c r="B74" s="4" t="b">
        <v>1</v>
      </c>
      <c r="C74" s="4" t="b">
        <v>1</v>
      </c>
      <c r="D74">
        <v>1.07</v>
      </c>
      <c r="E74">
        <v>1.0003315471398899</v>
      </c>
      <c r="F74">
        <v>1.0003323969236999</v>
      </c>
      <c r="G74">
        <v>1.0003317172555299</v>
      </c>
      <c r="H74">
        <v>1.00033144505667</v>
      </c>
      <c r="I74">
        <v>1.0003320261537401</v>
      </c>
      <c r="J74">
        <v>1.00033144506371</v>
      </c>
      <c r="K74">
        <v>1.0003310367706399</v>
      </c>
      <c r="L74">
        <v>1.0003975800287299</v>
      </c>
      <c r="M74">
        <v>1.0003305700734599</v>
      </c>
      <c r="N74">
        <v>1.00031699322944</v>
      </c>
      <c r="O74">
        <v>1.0001263451617499</v>
      </c>
      <c r="P74">
        <v>1.0001329740235101</v>
      </c>
      <c r="Q74">
        <v>1.00033176042797</v>
      </c>
      <c r="R74">
        <v>1.00033204208357</v>
      </c>
      <c r="S74">
        <v>1.0003061847624399</v>
      </c>
      <c r="T74">
        <v>1.0004116103696099</v>
      </c>
      <c r="U74">
        <v>1.0003327674104101</v>
      </c>
      <c r="V74">
        <v>1.0003320816621499</v>
      </c>
      <c r="W74">
        <v>1.00033198731586</v>
      </c>
      <c r="X74">
        <v>1.00031699322747</v>
      </c>
    </row>
    <row r="75" spans="1:24">
      <c r="A75" t="s">
        <v>91</v>
      </c>
      <c r="B75" s="4" t="b">
        <v>1</v>
      </c>
      <c r="C75" s="4" t="b">
        <v>1</v>
      </c>
      <c r="D75">
        <v>1.07</v>
      </c>
      <c r="E75">
        <v>1.0002165048588501</v>
      </c>
      <c r="F75">
        <v>1.0002134733382799</v>
      </c>
      <c r="G75">
        <v>1.0002166749241199</v>
      </c>
      <c r="H75">
        <v>1.0002164028212099</v>
      </c>
      <c r="I75">
        <v>1.00021651081643</v>
      </c>
      <c r="J75">
        <v>1.0002164028243099</v>
      </c>
      <c r="K75">
        <v>1.0002159946695399</v>
      </c>
      <c r="L75">
        <v>1.0002623535733699</v>
      </c>
      <c r="M75">
        <v>1.0002139546762101</v>
      </c>
      <c r="N75">
        <v>1.0001757513670599</v>
      </c>
      <c r="O75">
        <v>1.00021388229379</v>
      </c>
      <c r="P75">
        <v>1.0002156364211501</v>
      </c>
      <c r="Q75">
        <v>1.00021310356431</v>
      </c>
      <c r="R75">
        <v>1.0002172802279601</v>
      </c>
      <c r="S75">
        <v>1.00014246500712</v>
      </c>
      <c r="T75">
        <v>1.0002695808778701</v>
      </c>
      <c r="U75">
        <v>1.00022157832187</v>
      </c>
      <c r="V75">
        <v>1.0002199282425099</v>
      </c>
      <c r="W75">
        <v>1.00021228069749</v>
      </c>
      <c r="X75">
        <v>1.0001757513606899</v>
      </c>
    </row>
    <row r="76" spans="1:24">
      <c r="A76" t="s">
        <v>44</v>
      </c>
      <c r="B76" s="4" t="b">
        <v>1</v>
      </c>
      <c r="C76" s="4" t="b">
        <v>1</v>
      </c>
      <c r="D76">
        <v>1.08</v>
      </c>
      <c r="E76">
        <v>1.00033154713584</v>
      </c>
      <c r="F76">
        <v>1.0003323969217599</v>
      </c>
      <c r="G76">
        <v>1.0003317172552599</v>
      </c>
      <c r="H76">
        <v>1.00033144506111</v>
      </c>
      <c r="I76">
        <v>1.0003320261547699</v>
      </c>
      <c r="J76">
        <v>1.0003314450629199</v>
      </c>
      <c r="K76">
        <v>1.00033103676778</v>
      </c>
      <c r="L76">
        <v>1.0003975800235001</v>
      </c>
      <c r="M76">
        <v>1.00033057007472</v>
      </c>
      <c r="N76">
        <v>1.00031699323051</v>
      </c>
      <c r="O76">
        <v>1.0003317977530499</v>
      </c>
      <c r="P76">
        <v>1.0003316279390799</v>
      </c>
      <c r="Q76">
        <v>1.00033176042692</v>
      </c>
      <c r="R76">
        <v>1.00033204207819</v>
      </c>
      <c r="S76">
        <v>1.00030618476314</v>
      </c>
      <c r="T76">
        <v>1.0004116103714999</v>
      </c>
      <c r="U76">
        <v>1.00033276741076</v>
      </c>
      <c r="V76">
        <v>1.00033208166434</v>
      </c>
      <c r="W76">
        <v>1.00033198731253</v>
      </c>
      <c r="X76">
        <v>1.0003169932306999</v>
      </c>
    </row>
    <row r="77" spans="1:24">
      <c r="A77" t="s">
        <v>40</v>
      </c>
      <c r="B77" s="4" t="b">
        <v>1</v>
      </c>
      <c r="C77" s="4" t="b">
        <v>1</v>
      </c>
      <c r="D77" s="2">
        <v>1.0900000000000001</v>
      </c>
      <c r="E77">
        <v>1.0003364979890801</v>
      </c>
      <c r="F77">
        <v>1.0003373477833799</v>
      </c>
      <c r="G77">
        <v>1.00033666810684</v>
      </c>
      <c r="H77">
        <v>1.00033639591555</v>
      </c>
      <c r="I77">
        <v>1.0003369770160899</v>
      </c>
      <c r="J77">
        <v>1.00033639591448</v>
      </c>
      <c r="K77">
        <v>1.00033598762107</v>
      </c>
      <c r="L77">
        <v>1.0004032331949799</v>
      </c>
      <c r="M77">
        <v>1.0003355209268301</v>
      </c>
      <c r="N77">
        <v>1.00031931587148</v>
      </c>
      <c r="O77">
        <v>1.0003367486097401</v>
      </c>
      <c r="P77">
        <v>1.00033657879204</v>
      </c>
      <c r="Q77">
        <v>1.0003367112830199</v>
      </c>
      <c r="R77">
        <v>1.00033699293268</v>
      </c>
      <c r="S77">
        <v>1.00030618476591</v>
      </c>
      <c r="T77">
        <v>1.0004171381632201</v>
      </c>
      <c r="U77">
        <v>1.0003378308994799</v>
      </c>
      <c r="V77">
        <v>1.0003370325148699</v>
      </c>
      <c r="W77">
        <v>1.00033693816342</v>
      </c>
      <c r="X77">
        <v>1.0003193158722801</v>
      </c>
    </row>
    <row r="78" spans="1:24">
      <c r="A78" t="s">
        <v>67</v>
      </c>
      <c r="B78" s="4" t="b">
        <v>1</v>
      </c>
      <c r="C78" s="4" t="b">
        <v>1</v>
      </c>
      <c r="D78">
        <v>1.0900000000000001</v>
      </c>
      <c r="E78">
        <v>1.0003315471357299</v>
      </c>
      <c r="F78">
        <v>1.0003323969262199</v>
      </c>
      <c r="G78">
        <v>1.0003317172549899</v>
      </c>
      <c r="H78">
        <v>1.0003314450637799</v>
      </c>
      <c r="I78">
        <v>1.0003320261547</v>
      </c>
      <c r="J78">
        <v>1.0003314450624801</v>
      </c>
      <c r="K78">
        <v>1.00033103676753</v>
      </c>
      <c r="L78">
        <v>1.0003975800281499</v>
      </c>
      <c r="M78">
        <v>1.00033057007307</v>
      </c>
      <c r="N78">
        <v>1.0003169932284499</v>
      </c>
      <c r="O78">
        <v>1.0003317977525901</v>
      </c>
      <c r="P78">
        <v>1.0003316279357599</v>
      </c>
      <c r="Q78">
        <v>1.0003317604255899</v>
      </c>
      <c r="R78">
        <v>1.0003320420809201</v>
      </c>
      <c r="S78">
        <v>1.00030618476426</v>
      </c>
      <c r="T78">
        <v>1.0004116103721099</v>
      </c>
      <c r="U78">
        <v>1.0003327674100799</v>
      </c>
      <c r="V78">
        <v>1.00033208166348</v>
      </c>
      <c r="W78">
        <v>1.0003319873126899</v>
      </c>
      <c r="X78">
        <v>1.0003169932296101</v>
      </c>
    </row>
    <row r="79" spans="1:24">
      <c r="A79" t="s">
        <v>86</v>
      </c>
      <c r="B79" s="4" t="b">
        <v>1</v>
      </c>
      <c r="C79" s="4" t="b">
        <v>1</v>
      </c>
      <c r="D79" s="2">
        <v>1.1000000000000001</v>
      </c>
      <c r="E79">
        <v>1.0003315471357299</v>
      </c>
      <c r="F79">
        <v>1.0003323969262199</v>
      </c>
      <c r="G79">
        <v>1.0003317172549899</v>
      </c>
      <c r="H79">
        <v>1.0003314450637799</v>
      </c>
      <c r="I79">
        <v>1.0003320261547</v>
      </c>
      <c r="J79">
        <v>1.0003314450624801</v>
      </c>
      <c r="K79">
        <v>1.00033103676753</v>
      </c>
      <c r="L79">
        <v>1.0003975800281499</v>
      </c>
      <c r="M79">
        <v>1.00033057007307</v>
      </c>
      <c r="N79">
        <v>1.0003169932284499</v>
      </c>
      <c r="O79">
        <v>1.0003317977525901</v>
      </c>
      <c r="P79">
        <v>1.0003316279357599</v>
      </c>
      <c r="Q79">
        <v>1.0003317604255899</v>
      </c>
      <c r="R79">
        <v>1.0003320420809201</v>
      </c>
      <c r="S79">
        <v>1.00030618476426</v>
      </c>
      <c r="T79">
        <v>1.0004116103721099</v>
      </c>
      <c r="U79">
        <v>1.0003327674100799</v>
      </c>
      <c r="V79">
        <v>1.00033208166348</v>
      </c>
      <c r="W79">
        <v>1.0003319873126899</v>
      </c>
      <c r="X79">
        <v>1.0003169932296101</v>
      </c>
    </row>
    <row r="80" spans="1:24">
      <c r="A80" t="s">
        <v>93</v>
      </c>
      <c r="B80" s="4" t="b">
        <v>1</v>
      </c>
      <c r="C80" s="4" t="b">
        <v>1</v>
      </c>
      <c r="D80" s="2">
        <v>1.1100000000000001</v>
      </c>
      <c r="E80">
        <v>1.0003315471357299</v>
      </c>
      <c r="F80">
        <v>1.0003323969262199</v>
      </c>
      <c r="G80">
        <v>1.0003317172549899</v>
      </c>
      <c r="H80">
        <v>1.0003314450637799</v>
      </c>
      <c r="I80">
        <v>1.0003320261547</v>
      </c>
      <c r="J80">
        <v>1.0003314450624801</v>
      </c>
      <c r="K80">
        <v>1.00033103676753</v>
      </c>
      <c r="L80">
        <v>1.0003975800281499</v>
      </c>
      <c r="M80">
        <v>1.00033057007307</v>
      </c>
      <c r="N80">
        <v>1.0003169932284499</v>
      </c>
      <c r="O80">
        <v>1.0003317977525901</v>
      </c>
      <c r="P80">
        <v>1.0003316279357599</v>
      </c>
      <c r="Q80">
        <v>1.0003317604255899</v>
      </c>
      <c r="R80">
        <v>1.0003320420809201</v>
      </c>
      <c r="S80">
        <v>1.00030618476426</v>
      </c>
      <c r="T80">
        <v>1.0004116103721099</v>
      </c>
      <c r="U80">
        <v>1.0003327674100799</v>
      </c>
      <c r="V80">
        <v>1.00033208166348</v>
      </c>
      <c r="W80">
        <v>1.0003319873126899</v>
      </c>
      <c r="X80">
        <v>1.0003169932296101</v>
      </c>
    </row>
    <row r="81" spans="1:24">
      <c r="A81" t="s">
        <v>54</v>
      </c>
      <c r="B81" s="4" t="b">
        <v>1</v>
      </c>
      <c r="C81" s="4" t="b">
        <v>1</v>
      </c>
      <c r="D81">
        <v>1.1200000000000001</v>
      </c>
      <c r="E81">
        <v>1.0003315471357299</v>
      </c>
      <c r="F81">
        <v>1.0003323969262199</v>
      </c>
      <c r="G81">
        <v>1.0003317172549899</v>
      </c>
      <c r="H81">
        <v>1.0003314450637799</v>
      </c>
      <c r="I81">
        <v>1.0003320261547</v>
      </c>
      <c r="J81">
        <v>1.0003314450624801</v>
      </c>
      <c r="K81">
        <v>1.00033103676753</v>
      </c>
      <c r="L81">
        <v>1.0003975800281499</v>
      </c>
      <c r="M81">
        <v>1.00033057007307</v>
      </c>
      <c r="N81">
        <v>1.0003169932284499</v>
      </c>
      <c r="O81">
        <v>1.0003317977525901</v>
      </c>
      <c r="P81">
        <v>1.0003316279357599</v>
      </c>
      <c r="Q81">
        <v>1.0003317604255899</v>
      </c>
      <c r="R81">
        <v>1.0003320420809201</v>
      </c>
      <c r="S81">
        <v>1.00030618476426</v>
      </c>
      <c r="T81">
        <v>1.0004116103721099</v>
      </c>
      <c r="U81">
        <v>1.0003327674100799</v>
      </c>
      <c r="V81">
        <v>1.00033208166348</v>
      </c>
      <c r="W81">
        <v>1.0003319873126899</v>
      </c>
      <c r="X81">
        <v>1.0003169932296101</v>
      </c>
    </row>
    <row r="82" spans="1:24">
      <c r="A82" t="s">
        <v>66</v>
      </c>
      <c r="B82" s="4" t="b">
        <v>1</v>
      </c>
      <c r="C82" s="4" t="b">
        <v>1</v>
      </c>
      <c r="D82">
        <v>1.1399999999999999</v>
      </c>
      <c r="E82">
        <v>1.0003315471357299</v>
      </c>
      <c r="F82">
        <v>1.0003323969262199</v>
      </c>
      <c r="G82">
        <v>1.0003317172549899</v>
      </c>
      <c r="H82">
        <v>1.0003314450637799</v>
      </c>
      <c r="I82">
        <v>1.0003320261547</v>
      </c>
      <c r="J82">
        <v>1.0003314450624801</v>
      </c>
      <c r="K82">
        <v>1.00033103676753</v>
      </c>
      <c r="L82">
        <v>1.0003975800281499</v>
      </c>
      <c r="M82">
        <v>1.00033057007307</v>
      </c>
      <c r="N82">
        <v>1.0003169932284499</v>
      </c>
      <c r="O82">
        <v>1.0003317977525901</v>
      </c>
      <c r="P82">
        <v>1.0003316279357599</v>
      </c>
      <c r="Q82">
        <v>1.0003317604255899</v>
      </c>
      <c r="R82">
        <v>1.0003320420809201</v>
      </c>
      <c r="S82">
        <v>1.00030618476426</v>
      </c>
      <c r="T82">
        <v>1.0004116103721099</v>
      </c>
      <c r="U82">
        <v>1.0003327674100799</v>
      </c>
      <c r="V82">
        <v>1.00033208166348</v>
      </c>
      <c r="W82">
        <v>1.0003319873126899</v>
      </c>
      <c r="X82">
        <v>1.0003169932296101</v>
      </c>
    </row>
    <row r="83" spans="1:24">
      <c r="A83" t="s">
        <v>72</v>
      </c>
      <c r="B83" s="4" t="b">
        <v>1</v>
      </c>
      <c r="C83" s="4" t="b">
        <v>1</v>
      </c>
      <c r="D83">
        <v>1.1499999999999999</v>
      </c>
      <c r="E83">
        <v>1.0003315471357299</v>
      </c>
      <c r="F83">
        <v>1.0003323969262199</v>
      </c>
      <c r="G83">
        <v>1.0003317172549899</v>
      </c>
      <c r="H83">
        <v>1.0003314450637799</v>
      </c>
      <c r="I83">
        <v>1.0003320261547</v>
      </c>
      <c r="J83">
        <v>1.0003314450624801</v>
      </c>
      <c r="K83">
        <v>1.00033103676753</v>
      </c>
      <c r="L83">
        <v>1.0003975800281499</v>
      </c>
      <c r="M83">
        <v>1.00033057007307</v>
      </c>
      <c r="N83">
        <v>1.0003169932284499</v>
      </c>
      <c r="O83">
        <v>1.0003317977525901</v>
      </c>
      <c r="P83">
        <v>1.0003316279357599</v>
      </c>
      <c r="Q83">
        <v>1.0003317604255899</v>
      </c>
      <c r="R83">
        <v>1.0003320420809201</v>
      </c>
      <c r="S83">
        <v>1.00030618476426</v>
      </c>
      <c r="T83">
        <v>1.0004116103721099</v>
      </c>
      <c r="U83">
        <v>1.0003327674100799</v>
      </c>
      <c r="V83">
        <v>1.00033208166348</v>
      </c>
      <c r="W83">
        <v>1.0003319873126899</v>
      </c>
      <c r="X83">
        <v>1.0003169932296101</v>
      </c>
    </row>
    <row r="84" spans="1:24">
      <c r="A84" t="s">
        <v>99</v>
      </c>
      <c r="B84" s="4" t="b">
        <v>1</v>
      </c>
      <c r="C84" s="4" t="b">
        <v>1</v>
      </c>
      <c r="D84">
        <v>1.17</v>
      </c>
      <c r="E84">
        <v>1.0003315471357299</v>
      </c>
      <c r="F84">
        <v>1.0003323969262199</v>
      </c>
      <c r="G84">
        <v>1.0003317172549899</v>
      </c>
      <c r="H84">
        <v>1.0003314450637799</v>
      </c>
      <c r="I84">
        <v>1.0003320261547</v>
      </c>
      <c r="J84">
        <v>1.0003314450624801</v>
      </c>
      <c r="K84">
        <v>1.00033103676753</v>
      </c>
      <c r="L84">
        <v>1.0003975800281499</v>
      </c>
      <c r="M84">
        <v>1.00033057007307</v>
      </c>
      <c r="N84">
        <v>1.0003169932284499</v>
      </c>
      <c r="O84">
        <v>1.0003317977525901</v>
      </c>
      <c r="P84">
        <v>1.0003316279357599</v>
      </c>
      <c r="Q84">
        <v>1.0003317604255899</v>
      </c>
      <c r="R84">
        <v>1.0003320420809201</v>
      </c>
      <c r="S84">
        <v>1.00030618476426</v>
      </c>
      <c r="T84">
        <v>1.0004116103721099</v>
      </c>
      <c r="U84">
        <v>1.0003327674100799</v>
      </c>
      <c r="V84">
        <v>1.00033208166348</v>
      </c>
      <c r="W84">
        <v>1.0003319873126899</v>
      </c>
      <c r="X84">
        <v>1.0003169932296101</v>
      </c>
    </row>
    <row r="85" spans="1:24">
      <c r="A85" t="s">
        <v>47</v>
      </c>
      <c r="B85" s="4" t="b">
        <v>1</v>
      </c>
      <c r="C85" s="4" t="b">
        <v>1</v>
      </c>
      <c r="D85" s="2">
        <v>1.18</v>
      </c>
      <c r="E85">
        <v>1.0003315471357299</v>
      </c>
      <c r="F85">
        <v>1.0003323969262199</v>
      </c>
      <c r="G85">
        <v>1.0003317172549899</v>
      </c>
      <c r="H85">
        <v>1.0003314450637799</v>
      </c>
      <c r="I85">
        <v>1.0003320261547</v>
      </c>
      <c r="J85">
        <v>1.0003314450624801</v>
      </c>
      <c r="K85">
        <v>1.00033103676753</v>
      </c>
      <c r="L85">
        <v>1.0003975800281499</v>
      </c>
      <c r="M85">
        <v>1.00033057007307</v>
      </c>
      <c r="N85">
        <v>1.0003169932284499</v>
      </c>
      <c r="O85">
        <v>1.0003317977525901</v>
      </c>
      <c r="P85">
        <v>1.0003316279357599</v>
      </c>
      <c r="Q85">
        <v>1.0003317604255899</v>
      </c>
      <c r="R85">
        <v>1.0003320420809201</v>
      </c>
      <c r="S85">
        <v>1.00030618476426</v>
      </c>
      <c r="T85">
        <v>1.0004116103721099</v>
      </c>
      <c r="U85">
        <v>1.0003327674100799</v>
      </c>
      <c r="V85">
        <v>1.00033208166348</v>
      </c>
      <c r="W85">
        <v>1.0003319873126899</v>
      </c>
      <c r="X85">
        <v>1.0003169932296101</v>
      </c>
    </row>
    <row r="86" spans="1:24">
      <c r="A86" t="s">
        <v>107</v>
      </c>
      <c r="B86" s="4" t="b">
        <v>1</v>
      </c>
      <c r="C86" s="4" t="b">
        <v>1</v>
      </c>
      <c r="D86" s="2">
        <v>1.23</v>
      </c>
      <c r="E86">
        <v>1.0003315471363701</v>
      </c>
      <c r="F86">
        <v>1.00033239692357</v>
      </c>
      <c r="G86">
        <v>1.00033171725548</v>
      </c>
      <c r="H86">
        <v>1.00033144506122</v>
      </c>
      <c r="I86">
        <v>1.0003320261542401</v>
      </c>
      <c r="J86">
        <v>1.0003314450632399</v>
      </c>
      <c r="K86">
        <v>1.00033103676474</v>
      </c>
      <c r="L86">
        <v>1.00039758002918</v>
      </c>
      <c r="M86">
        <v>1.0003305700711</v>
      </c>
      <c r="N86">
        <v>1.0003169932298499</v>
      </c>
      <c r="O86">
        <v>1.0003317977545301</v>
      </c>
      <c r="P86">
        <v>1.0003316279368999</v>
      </c>
      <c r="Q86">
        <v>1.0003317604269599</v>
      </c>
      <c r="R86">
        <v>1.0003320420794899</v>
      </c>
      <c r="S86">
        <v>1.0003061847662</v>
      </c>
      <c r="T86">
        <v>1.0004116103740099</v>
      </c>
      <c r="U86">
        <v>1.0003327674145599</v>
      </c>
      <c r="V86">
        <v>1.0003320816632999</v>
      </c>
      <c r="W86">
        <v>1.0003319873133001</v>
      </c>
      <c r="X86">
        <v>1.0003169932265901</v>
      </c>
    </row>
    <row r="87" spans="1:24">
      <c r="A87" t="s">
        <v>98</v>
      </c>
      <c r="B87" s="4" t="b">
        <v>1</v>
      </c>
      <c r="C87" s="4" t="b">
        <v>1</v>
      </c>
      <c r="D87" s="2">
        <v>1.25</v>
      </c>
      <c r="E87">
        <v>1.0003315471357299</v>
      </c>
      <c r="F87">
        <v>1.0003323969262199</v>
      </c>
      <c r="G87">
        <v>1.0003317172549899</v>
      </c>
      <c r="H87">
        <v>1.0003314450637799</v>
      </c>
      <c r="I87">
        <v>1.0003320261547</v>
      </c>
      <c r="J87">
        <v>1.0003314450624801</v>
      </c>
      <c r="K87">
        <v>1.00033103676753</v>
      </c>
      <c r="L87">
        <v>1.0003975800281499</v>
      </c>
      <c r="M87">
        <v>1.00033057007307</v>
      </c>
      <c r="N87">
        <v>1.0003169932284499</v>
      </c>
      <c r="O87">
        <v>1.0003317977525901</v>
      </c>
      <c r="P87">
        <v>1.0003316279357599</v>
      </c>
      <c r="Q87">
        <v>1.0003317604255899</v>
      </c>
      <c r="R87">
        <v>1.0003320420809201</v>
      </c>
      <c r="S87">
        <v>1.00030618476426</v>
      </c>
      <c r="T87">
        <v>1.0004116103721099</v>
      </c>
      <c r="U87">
        <v>1.0003327674100799</v>
      </c>
      <c r="V87">
        <v>1.00033208166348</v>
      </c>
      <c r="W87">
        <v>1.0003319873126899</v>
      </c>
      <c r="X87">
        <v>1.0003169932296101</v>
      </c>
    </row>
    <row r="88" spans="1:24">
      <c r="A88" t="s">
        <v>62</v>
      </c>
      <c r="B88" s="4" t="b">
        <v>1</v>
      </c>
      <c r="C88" s="4" t="b">
        <v>1</v>
      </c>
      <c r="D88">
        <v>1.28</v>
      </c>
      <c r="E88">
        <v>1.0003315471357299</v>
      </c>
      <c r="F88">
        <v>1.0003323969262199</v>
      </c>
      <c r="G88">
        <v>1.0003317172549899</v>
      </c>
      <c r="H88">
        <v>1.0003314450637799</v>
      </c>
      <c r="I88">
        <v>1.0003320261547</v>
      </c>
      <c r="J88">
        <v>1.0003314450624801</v>
      </c>
      <c r="K88">
        <v>1.00033103676753</v>
      </c>
      <c r="L88">
        <v>1.0003975800281499</v>
      </c>
      <c r="M88">
        <v>1.00033057007307</v>
      </c>
      <c r="N88">
        <v>1.0003169932284499</v>
      </c>
      <c r="O88">
        <v>1.0003317977525901</v>
      </c>
      <c r="P88">
        <v>1.0003316279357599</v>
      </c>
      <c r="Q88">
        <v>1.0003317604255899</v>
      </c>
      <c r="R88">
        <v>1.0003320420809201</v>
      </c>
      <c r="S88">
        <v>1.00030618476426</v>
      </c>
      <c r="T88">
        <v>1.0004116103721099</v>
      </c>
      <c r="U88">
        <v>1.0003327674100799</v>
      </c>
      <c r="V88">
        <v>1.00033208166348</v>
      </c>
      <c r="W88">
        <v>1.0003319873126899</v>
      </c>
      <c r="X88">
        <v>1.0003169932296101</v>
      </c>
    </row>
    <row r="89" spans="1:24">
      <c r="A89" t="s">
        <v>37</v>
      </c>
      <c r="B89" s="4" t="b">
        <v>1</v>
      </c>
      <c r="C89" s="4" t="b">
        <v>1</v>
      </c>
      <c r="D89">
        <v>1.29</v>
      </c>
      <c r="E89">
        <v>1.0003315471357299</v>
      </c>
      <c r="F89">
        <v>1.0003323969262199</v>
      </c>
      <c r="G89">
        <v>1.0003317172549899</v>
      </c>
      <c r="H89">
        <v>1.0003314450637799</v>
      </c>
      <c r="I89">
        <v>1.0003320261547</v>
      </c>
      <c r="J89">
        <v>1.0003314450624801</v>
      </c>
      <c r="K89">
        <v>1.00033103676753</v>
      </c>
      <c r="L89">
        <v>1.0003975800281499</v>
      </c>
      <c r="M89">
        <v>1.00033057007307</v>
      </c>
      <c r="N89">
        <v>1.0003169932284499</v>
      </c>
      <c r="O89">
        <v>1.0003317977525901</v>
      </c>
      <c r="P89">
        <v>1.0003316279357599</v>
      </c>
      <c r="Q89">
        <v>1.0003317604255899</v>
      </c>
      <c r="R89">
        <v>1.0003320420809201</v>
      </c>
      <c r="S89">
        <v>1.00030618476426</v>
      </c>
      <c r="T89">
        <v>1.0004116103721099</v>
      </c>
      <c r="U89">
        <v>1.0003327674100799</v>
      </c>
      <c r="V89">
        <v>1.00033208166348</v>
      </c>
      <c r="W89">
        <v>1.0003319873126899</v>
      </c>
      <c r="X89">
        <v>1.0003169932296101</v>
      </c>
    </row>
    <row r="90" spans="1:24">
      <c r="A90" t="s">
        <v>74</v>
      </c>
      <c r="B90" s="4" t="b">
        <v>1</v>
      </c>
      <c r="C90" s="4" t="b">
        <v>1</v>
      </c>
      <c r="D90">
        <v>1.3</v>
      </c>
      <c r="E90">
        <v>1.0003315471357299</v>
      </c>
      <c r="F90">
        <v>1.0003323969262199</v>
      </c>
      <c r="G90">
        <v>1.0003317172549899</v>
      </c>
      <c r="H90">
        <v>1.0003314450637799</v>
      </c>
      <c r="I90">
        <v>1.0003320261547</v>
      </c>
      <c r="J90">
        <v>1.0003314450624801</v>
      </c>
      <c r="K90">
        <v>1.00033103676753</v>
      </c>
      <c r="L90">
        <v>1.0003975800281499</v>
      </c>
      <c r="M90">
        <v>1.00033057007307</v>
      </c>
      <c r="N90">
        <v>1.0003169932284499</v>
      </c>
      <c r="O90">
        <v>1.0003317977525901</v>
      </c>
      <c r="P90">
        <v>1.0003316279357599</v>
      </c>
      <c r="Q90">
        <v>1.0003317604255899</v>
      </c>
      <c r="R90">
        <v>1.0003320420809201</v>
      </c>
      <c r="S90">
        <v>1.00030618476426</v>
      </c>
      <c r="T90">
        <v>1.0004116103721099</v>
      </c>
      <c r="U90">
        <v>1.0003327674100799</v>
      </c>
      <c r="V90">
        <v>1.00033208166348</v>
      </c>
      <c r="W90">
        <v>1.0003319873126899</v>
      </c>
      <c r="X90">
        <v>1.0003169932296101</v>
      </c>
    </row>
    <row r="91" spans="1:24">
      <c r="A91" t="s">
        <v>108</v>
      </c>
      <c r="B91" s="4" t="b">
        <v>1</v>
      </c>
      <c r="C91" s="4" t="b">
        <v>1</v>
      </c>
      <c r="D91">
        <v>1.37</v>
      </c>
      <c r="E91">
        <v>1.0003315471357299</v>
      </c>
      <c r="F91">
        <v>1.0003323969262199</v>
      </c>
      <c r="G91">
        <v>1.0003317172549899</v>
      </c>
      <c r="H91">
        <v>1.0003314450637799</v>
      </c>
      <c r="I91">
        <v>1.0003320261547</v>
      </c>
      <c r="J91">
        <v>1.0003314450624801</v>
      </c>
      <c r="K91">
        <v>1.00033103676753</v>
      </c>
      <c r="L91">
        <v>1.0003975800281499</v>
      </c>
      <c r="M91">
        <v>1.00033057007307</v>
      </c>
      <c r="N91">
        <v>1.0003169932284499</v>
      </c>
      <c r="O91">
        <v>1.0003317977525901</v>
      </c>
      <c r="P91">
        <v>1.0003316279357599</v>
      </c>
      <c r="Q91">
        <v>1.0003317604255899</v>
      </c>
      <c r="R91">
        <v>1.0003320420809201</v>
      </c>
      <c r="S91">
        <v>1.00030618476426</v>
      </c>
      <c r="T91">
        <v>1.0004116103721099</v>
      </c>
      <c r="U91">
        <v>1.0003327674100799</v>
      </c>
      <c r="V91">
        <v>1.00033208166348</v>
      </c>
      <c r="W91">
        <v>1.0003319873126899</v>
      </c>
      <c r="X91">
        <v>1.0003169932296101</v>
      </c>
    </row>
    <row r="92" spans="1:24">
      <c r="A92" t="s">
        <v>113</v>
      </c>
      <c r="B92" s="4" t="b">
        <v>1</v>
      </c>
      <c r="C92" s="4" t="b">
        <v>1</v>
      </c>
      <c r="D92" s="2">
        <v>1.37</v>
      </c>
      <c r="E92">
        <v>1.00019396562062</v>
      </c>
      <c r="F92">
        <v>1.00019452025725</v>
      </c>
      <c r="G92">
        <v>1.00019413571797</v>
      </c>
      <c r="H92">
        <v>1.00019386355838</v>
      </c>
      <c r="I92">
        <v>1.0001943666058599</v>
      </c>
      <c r="J92">
        <v>1.00019386356286</v>
      </c>
      <c r="K92">
        <v>1.00019345532585</v>
      </c>
      <c r="L92">
        <v>1.00027213442288</v>
      </c>
      <c r="M92">
        <v>1.0001926922943301</v>
      </c>
      <c r="N92">
        <v>1.0001802096779799</v>
      </c>
      <c r="O92">
        <v>1.0001941239996499</v>
      </c>
      <c r="P92">
        <v>1.00019402610443</v>
      </c>
      <c r="Q92">
        <v>1.0001941601432101</v>
      </c>
      <c r="R92">
        <v>1.0001943194913401</v>
      </c>
      <c r="S92">
        <v>1.0001734270701399</v>
      </c>
      <c r="T92">
        <v>1.0002904691266601</v>
      </c>
      <c r="U92">
        <v>1.00019496000411</v>
      </c>
      <c r="V92">
        <v>1.0001943418905599</v>
      </c>
      <c r="W92">
        <v>1.0001942885099799</v>
      </c>
      <c r="X92">
        <v>1.0001802096744901</v>
      </c>
    </row>
    <row r="93" spans="1:24">
      <c r="A93" t="s">
        <v>95</v>
      </c>
      <c r="B93" s="4" t="b">
        <v>1</v>
      </c>
      <c r="C93" s="4" t="b">
        <v>1</v>
      </c>
      <c r="D93" s="2">
        <v>1.39</v>
      </c>
      <c r="E93">
        <v>1.0003315471357299</v>
      </c>
      <c r="F93">
        <v>1.0003323969262199</v>
      </c>
      <c r="G93">
        <v>1.0003317172549899</v>
      </c>
      <c r="H93">
        <v>1.0003314450637799</v>
      </c>
      <c r="I93">
        <v>1.0003320261547</v>
      </c>
      <c r="J93">
        <v>1.0003314450624801</v>
      </c>
      <c r="K93">
        <v>1.00033103676753</v>
      </c>
      <c r="L93">
        <v>1.0003975800281499</v>
      </c>
      <c r="M93">
        <v>1.00033057007307</v>
      </c>
      <c r="N93">
        <v>1.0003169932284499</v>
      </c>
      <c r="O93">
        <v>1.0003317977525901</v>
      </c>
      <c r="P93">
        <v>1.0003316279357599</v>
      </c>
      <c r="Q93">
        <v>1.0003317604255899</v>
      </c>
      <c r="R93">
        <v>1.0003320420809201</v>
      </c>
      <c r="S93">
        <v>1.00030618476426</v>
      </c>
      <c r="T93">
        <v>1.0004116103721099</v>
      </c>
      <c r="U93">
        <v>1.0003327674100799</v>
      </c>
      <c r="V93">
        <v>1.00033208166348</v>
      </c>
      <c r="W93">
        <v>1.0003319873126899</v>
      </c>
      <c r="X93">
        <v>1.0003169932296101</v>
      </c>
    </row>
    <row r="94" spans="1:24">
      <c r="A94" t="s">
        <v>45</v>
      </c>
      <c r="B94" s="4" t="b">
        <v>1</v>
      </c>
      <c r="C94" s="4" t="b">
        <v>1</v>
      </c>
      <c r="D94">
        <v>1.4</v>
      </c>
      <c r="E94">
        <v>1.0003315471357299</v>
      </c>
      <c r="F94">
        <v>1.0003323969262199</v>
      </c>
      <c r="G94">
        <v>1.0003317172549899</v>
      </c>
      <c r="H94">
        <v>1.0003314450637799</v>
      </c>
      <c r="I94">
        <v>1.0003320261547</v>
      </c>
      <c r="J94">
        <v>1.0003314450624801</v>
      </c>
      <c r="K94">
        <v>1.00033103676753</v>
      </c>
      <c r="L94">
        <v>1.0003975800281499</v>
      </c>
      <c r="M94">
        <v>1.00033057007307</v>
      </c>
      <c r="N94">
        <v>1.0003169932284499</v>
      </c>
      <c r="O94">
        <v>1.0003317977525901</v>
      </c>
      <c r="P94">
        <v>1.0003316279357599</v>
      </c>
      <c r="Q94">
        <v>1.0003317604255899</v>
      </c>
      <c r="R94">
        <v>1.0003320420809201</v>
      </c>
      <c r="S94">
        <v>1.00030618476426</v>
      </c>
      <c r="T94">
        <v>1.0004116103721099</v>
      </c>
      <c r="U94">
        <v>1.0003327674100799</v>
      </c>
      <c r="V94">
        <v>1.00033208166348</v>
      </c>
      <c r="W94">
        <v>1.0003319873126899</v>
      </c>
      <c r="X94">
        <v>1.0003169932296101</v>
      </c>
    </row>
    <row r="95" spans="1:24">
      <c r="A95" t="s">
        <v>115</v>
      </c>
      <c r="B95" s="4" t="b">
        <v>1</v>
      </c>
      <c r="C95" s="4" t="b">
        <v>1</v>
      </c>
      <c r="D95">
        <v>1.49</v>
      </c>
      <c r="E95">
        <v>1.0003315471357299</v>
      </c>
      <c r="F95">
        <v>1.0003323969262199</v>
      </c>
      <c r="G95">
        <v>1.0003317172549899</v>
      </c>
      <c r="H95">
        <v>1.0003314450637799</v>
      </c>
      <c r="I95">
        <v>1.0003320261547</v>
      </c>
      <c r="J95">
        <v>1.0003314450624801</v>
      </c>
      <c r="K95">
        <v>1.00033103676753</v>
      </c>
      <c r="L95">
        <v>1.0003975800281499</v>
      </c>
      <c r="M95">
        <v>1.00033057007307</v>
      </c>
      <c r="N95">
        <v>1.0003169932284499</v>
      </c>
      <c r="O95">
        <v>1.0003317977525901</v>
      </c>
      <c r="P95">
        <v>1.0003316279357599</v>
      </c>
      <c r="Q95">
        <v>1.0003317604255899</v>
      </c>
      <c r="R95">
        <v>1.0003320420809201</v>
      </c>
      <c r="S95">
        <v>1.00030618476426</v>
      </c>
      <c r="T95">
        <v>1.0004116103721099</v>
      </c>
      <c r="U95">
        <v>1.0003327674100799</v>
      </c>
      <c r="V95">
        <v>1.00033208166348</v>
      </c>
      <c r="W95">
        <v>1.0003319873126899</v>
      </c>
      <c r="X95">
        <v>1.0003169932296101</v>
      </c>
    </row>
    <row r="96" spans="1:24">
      <c r="A96" t="s">
        <v>122</v>
      </c>
      <c r="B96" s="4" t="b">
        <v>1</v>
      </c>
      <c r="C96" s="4" t="b">
        <v>1</v>
      </c>
      <c r="D96" s="2">
        <v>1.67</v>
      </c>
      <c r="E96">
        <v>3.8488622654686E-2</v>
      </c>
      <c r="F96">
        <v>3.8488655310381398E-2</v>
      </c>
      <c r="G96">
        <v>3.8488629194057697E-2</v>
      </c>
      <c r="H96">
        <v>3.8488618724894001E-2</v>
      </c>
      <c r="I96">
        <v>3.8488641077170802E-2</v>
      </c>
      <c r="J96">
        <v>3.8488618720771799E-2</v>
      </c>
      <c r="K96">
        <v>3.8488603017699401E-2</v>
      </c>
      <c r="L96">
        <v>3.8491162686854402E-2</v>
      </c>
      <c r="M96">
        <v>3.8488582346810102E-2</v>
      </c>
      <c r="N96">
        <v>3.84880471783541E-2</v>
      </c>
      <c r="O96">
        <v>3.8487802025938697E-2</v>
      </c>
      <c r="P96">
        <v>3.8488625755437003E-2</v>
      </c>
      <c r="Q96">
        <v>3.8488630853473003E-2</v>
      </c>
      <c r="R96">
        <v>3.8488641707110603E-2</v>
      </c>
      <c r="S96">
        <v>3.8489741468105701E-2</v>
      </c>
      <c r="T96">
        <v>3.8491701446055501E-2</v>
      </c>
      <c r="U96">
        <v>3.84886697380874E-2</v>
      </c>
      <c r="V96">
        <v>3.84886432461405E-2</v>
      </c>
      <c r="W96">
        <v>3.84886395891103E-2</v>
      </c>
      <c r="X96">
        <v>3.8488047178739902E-2</v>
      </c>
    </row>
    <row r="97" spans="1:24">
      <c r="A97" t="s">
        <v>109</v>
      </c>
      <c r="B97" s="4" t="b">
        <v>1</v>
      </c>
      <c r="C97" s="4" t="b">
        <v>1</v>
      </c>
      <c r="D97">
        <v>1.76</v>
      </c>
      <c r="E97">
        <v>3.8474290274414E-2</v>
      </c>
      <c r="F97">
        <v>3.8474322958673798E-2</v>
      </c>
      <c r="G97">
        <v>3.84742968175074E-2</v>
      </c>
      <c r="H97">
        <v>3.8474286348516198E-2</v>
      </c>
      <c r="I97">
        <v>3.8474308698289397E-2</v>
      </c>
      <c r="J97">
        <v>3.8474286348516198E-2</v>
      </c>
      <c r="K97">
        <v>3.8474270644923703E-2</v>
      </c>
      <c r="L97">
        <v>3.8476830000934298E-2</v>
      </c>
      <c r="M97">
        <v>3.8474252695177499E-2</v>
      </c>
      <c r="N97">
        <v>3.8473730508703501E-2</v>
      </c>
      <c r="O97">
        <v>3.8474299913622098E-2</v>
      </c>
      <c r="P97">
        <v>3.8474293382272297E-2</v>
      </c>
      <c r="Q97">
        <v>3.8474298477857501E-2</v>
      </c>
      <c r="R97">
        <v>3.8474309310775397E-2</v>
      </c>
      <c r="S97">
        <v>3.8473314798686799E-2</v>
      </c>
      <c r="T97">
        <v>3.8477369629765099E-2</v>
      </c>
      <c r="U97">
        <v>3.84743372081763E-2</v>
      </c>
      <c r="V97">
        <v>3.8474310833314401E-2</v>
      </c>
      <c r="W97">
        <v>3.8474307204327797E-2</v>
      </c>
      <c r="X97">
        <v>3.8473730508697498E-2</v>
      </c>
    </row>
    <row r="98" spans="1:24">
      <c r="A98" t="s">
        <v>104</v>
      </c>
      <c r="B98" s="4" t="b">
        <v>1</v>
      </c>
      <c r="C98" s="4" t="b">
        <v>1</v>
      </c>
      <c r="D98" s="2">
        <v>2.14</v>
      </c>
      <c r="E98">
        <v>0.44459179872507698</v>
      </c>
      <c r="F98">
        <v>0.44459217641661802</v>
      </c>
      <c r="G98">
        <v>0.44459187434121999</v>
      </c>
      <c r="H98">
        <v>0.44459175336212903</v>
      </c>
      <c r="I98">
        <v>0.444592011626674</v>
      </c>
      <c r="J98">
        <v>0.44459175336164802</v>
      </c>
      <c r="K98">
        <v>0.444591571898513</v>
      </c>
      <c r="L98">
        <v>0.44462114667748798</v>
      </c>
      <c r="M98">
        <v>0.44459136448241099</v>
      </c>
      <c r="N98">
        <v>0.44458533032242298</v>
      </c>
      <c r="O98">
        <v>0.44459191011768201</v>
      </c>
      <c r="P98">
        <v>0.44459183464151197</v>
      </c>
      <c r="Q98">
        <v>0.44459189352471401</v>
      </c>
      <c r="R98">
        <v>0.44459201870644399</v>
      </c>
      <c r="S98">
        <v>0.44458052656601099</v>
      </c>
      <c r="T98">
        <v>0.44462738239127803</v>
      </c>
      <c r="U98">
        <v>0.44459234107627799</v>
      </c>
      <c r="V98">
        <v>0.44459203629821198</v>
      </c>
      <c r="W98">
        <v>0.44459199436874502</v>
      </c>
      <c r="X98">
        <v>0.44458533032302899</v>
      </c>
    </row>
    <row r="99" spans="1:24">
      <c r="A99" t="s">
        <v>28</v>
      </c>
      <c r="B99" s="4" t="b">
        <v>1</v>
      </c>
      <c r="C99" s="4" t="b">
        <v>1</v>
      </c>
      <c r="D99" s="2">
        <v>2.5099999999999998</v>
      </c>
      <c r="E99">
        <v>0.88538314567109599</v>
      </c>
      <c r="F99">
        <v>0.88312867655713601</v>
      </c>
      <c r="G99">
        <v>0.88538317118542498</v>
      </c>
      <c r="H99">
        <v>0.89126839387757095</v>
      </c>
      <c r="I99">
        <v>0.88484687972547205</v>
      </c>
      <c r="J99">
        <v>0.88538283937265705</v>
      </c>
      <c r="K99">
        <v>0.88538258408942805</v>
      </c>
      <c r="L99">
        <v>0.87384168859441802</v>
      </c>
      <c r="M99">
        <v>0.88573090520654596</v>
      </c>
      <c r="N99">
        <v>0.89029841419879696</v>
      </c>
      <c r="O99">
        <v>0.88818377852277497</v>
      </c>
      <c r="P99">
        <v>0.88685904012516303</v>
      </c>
      <c r="Q99">
        <v>0.88358088344913999</v>
      </c>
      <c r="R99">
        <v>0.88604734221438897</v>
      </c>
      <c r="S99">
        <v>0.89667642775434997</v>
      </c>
      <c r="T99">
        <v>0.86943837548967196</v>
      </c>
      <c r="U99">
        <v>0.887011996336319</v>
      </c>
      <c r="V99">
        <v>0.88630773098250004</v>
      </c>
      <c r="W99">
        <v>0.88571473992869998</v>
      </c>
      <c r="X99">
        <v>0.89029841419341904</v>
      </c>
    </row>
    <row r="100" spans="1:24">
      <c r="A100" t="s">
        <v>96</v>
      </c>
      <c r="B100" s="4" t="b">
        <v>1</v>
      </c>
      <c r="C100" s="4" t="b">
        <v>1</v>
      </c>
      <c r="D100" s="2">
        <v>2.7</v>
      </c>
      <c r="E100">
        <v>5.4963271820679303E-2</v>
      </c>
      <c r="F100">
        <v>5.4963318606749301E-2</v>
      </c>
      <c r="G100">
        <v>5.4963281073133197E-2</v>
      </c>
      <c r="H100">
        <v>5.4963266306703E-2</v>
      </c>
      <c r="I100">
        <v>7.7130296032469098E-2</v>
      </c>
      <c r="J100">
        <v>5.4963266212361202E-2</v>
      </c>
      <c r="K100">
        <v>5.4963243778326398E-2</v>
      </c>
      <c r="L100">
        <v>6.5991280624315599E-2</v>
      </c>
      <c r="M100">
        <v>5.4963218136072897E-2</v>
      </c>
      <c r="N100">
        <v>5.4962472220149501E-2</v>
      </c>
      <c r="O100">
        <v>5.4963285520421401E-2</v>
      </c>
      <c r="P100">
        <v>5.49632762598362E-2</v>
      </c>
      <c r="Q100">
        <v>7.7130353773842905E-2</v>
      </c>
      <c r="R100">
        <v>5.4963299015596802E-2</v>
      </c>
      <c r="S100">
        <v>5.4961878283626302E-2</v>
      </c>
      <c r="T100">
        <v>6.5990328169452203E-2</v>
      </c>
      <c r="U100">
        <v>5.4963338728102898E-2</v>
      </c>
      <c r="V100">
        <v>5.4963301119818897E-2</v>
      </c>
      <c r="W100">
        <v>5.4963296006143102E-2</v>
      </c>
      <c r="X100">
        <v>5.4962472248994698E-2</v>
      </c>
    </row>
    <row r="101" spans="1:24">
      <c r="A101" t="s">
        <v>42</v>
      </c>
      <c r="B101" s="4" t="b">
        <v>1</v>
      </c>
      <c r="C101" s="4" t="b">
        <v>1</v>
      </c>
      <c r="D101">
        <v>3.9</v>
      </c>
      <c r="E101">
        <v>6.6688769879631904E-2</v>
      </c>
      <c r="F101">
        <v>6.6688826461759901E-2</v>
      </c>
      <c r="G101">
        <v>6.6688781079896994E-2</v>
      </c>
      <c r="H101">
        <v>6.6688763022279995E-2</v>
      </c>
      <c r="I101">
        <v>0.13337760348616301</v>
      </c>
      <c r="J101">
        <v>6.6688762987601694E-2</v>
      </c>
      <c r="K101">
        <v>6.6688735820490397E-2</v>
      </c>
      <c r="L101">
        <v>6.6724517143845904E-2</v>
      </c>
      <c r="M101">
        <v>6.6688704671736598E-2</v>
      </c>
      <c r="N101">
        <v>6.6687799548430196E-2</v>
      </c>
      <c r="O101">
        <v>6.6688786587415505E-2</v>
      </c>
      <c r="P101">
        <v>6.6688775125108499E-2</v>
      </c>
      <c r="Q101">
        <v>0.13337756805725401</v>
      </c>
      <c r="R101">
        <v>6.6688802805417197E-2</v>
      </c>
      <c r="S101">
        <v>6.6687078942845396E-2</v>
      </c>
      <c r="T101">
        <v>6.6723553974653599E-2</v>
      </c>
      <c r="U101">
        <v>6.6688851178434996E-2</v>
      </c>
      <c r="V101">
        <v>6.6688805444489296E-2</v>
      </c>
      <c r="W101">
        <v>6.6688799154208195E-2</v>
      </c>
      <c r="X101">
        <v>6.6687799548347498E-2</v>
      </c>
    </row>
    <row r="102" spans="1:24">
      <c r="A102" t="s">
        <v>94</v>
      </c>
      <c r="B102" s="4" t="b">
        <v>1</v>
      </c>
      <c r="C102" s="4" t="b">
        <v>1</v>
      </c>
      <c r="D102">
        <v>4.07</v>
      </c>
      <c r="E102">
        <v>5.4563538934613097E-2</v>
      </c>
      <c r="F102">
        <v>5.4563585286826102E-2</v>
      </c>
      <c r="G102">
        <v>5.4563548213884497E-2</v>
      </c>
      <c r="H102">
        <v>5.4563533366965601E-2</v>
      </c>
      <c r="I102">
        <v>5.4563565063055999E-2</v>
      </c>
      <c r="J102">
        <v>5.4563533366943903E-2</v>
      </c>
      <c r="K102">
        <v>5.45635110964433E-2</v>
      </c>
      <c r="L102">
        <v>5.4567140728624702E-2</v>
      </c>
      <c r="M102">
        <v>5.45634856404313E-2</v>
      </c>
      <c r="N102">
        <v>5.45627450850708E-2</v>
      </c>
      <c r="O102">
        <v>5.4563552604992703E-2</v>
      </c>
      <c r="P102">
        <v>5.45635433421316E-2</v>
      </c>
      <c r="Q102">
        <v>5.4563550568597803E-2</v>
      </c>
      <c r="R102">
        <v>5.45635659316622E-2</v>
      </c>
      <c r="S102">
        <v>5.4562155532726898E-2</v>
      </c>
      <c r="T102">
        <v>5.4567906020401402E-2</v>
      </c>
      <c r="U102">
        <v>5.4563605513303498E-2</v>
      </c>
      <c r="V102">
        <v>5.4563568090882399E-2</v>
      </c>
      <c r="W102">
        <v>5.4563562944327897E-2</v>
      </c>
      <c r="X102">
        <v>5.4562745085062099E-2</v>
      </c>
    </row>
    <row r="103" spans="1:24">
      <c r="A103" t="s">
        <v>29</v>
      </c>
      <c r="B103" s="4" t="b">
        <v>1</v>
      </c>
      <c r="C103" s="4" t="b">
        <v>1</v>
      </c>
      <c r="D103">
        <v>21.68</v>
      </c>
      <c r="E103">
        <v>0.21434838320557201</v>
      </c>
      <c r="F103">
        <v>0.14292854045380299</v>
      </c>
      <c r="G103">
        <v>0.142928494627904</v>
      </c>
      <c r="H103">
        <v>0.14292845574308</v>
      </c>
      <c r="I103">
        <v>0.14292852518690599</v>
      </c>
      <c r="J103">
        <v>0.14292845574308</v>
      </c>
      <c r="K103">
        <v>0.14292839741545099</v>
      </c>
      <c r="L103">
        <v>0.14293685042027099</v>
      </c>
      <c r="M103">
        <v>0.14292827923946799</v>
      </c>
      <c r="N103">
        <v>0.14291428617266</v>
      </c>
      <c r="O103">
        <v>0.14292849008185199</v>
      </c>
      <c r="P103">
        <v>0.142928478332607</v>
      </c>
      <c r="Q103">
        <v>0.142928497531776</v>
      </c>
      <c r="R103">
        <v>0.142928516501549</v>
      </c>
      <c r="S103">
        <v>0.14291181463018701</v>
      </c>
      <c r="T103">
        <v>0.14293746715414701</v>
      </c>
      <c r="U103">
        <v>0.14292860540578201</v>
      </c>
      <c r="V103">
        <v>0.14292851917079799</v>
      </c>
      <c r="W103">
        <v>0.14292851280982999</v>
      </c>
      <c r="X103">
        <v>0.14291428617263699</v>
      </c>
    </row>
    <row r="104" spans="1:24">
      <c r="A104" t="s">
        <v>33</v>
      </c>
      <c r="B104" s="4" t="b">
        <v>1</v>
      </c>
      <c r="C104" s="4" t="b">
        <v>1</v>
      </c>
      <c r="D104">
        <v>22.95</v>
      </c>
      <c r="E104">
        <v>0.10993306406235701</v>
      </c>
      <c r="F104">
        <v>0.109933091781827</v>
      </c>
      <c r="G104">
        <v>0.109933082753533</v>
      </c>
      <c r="H104">
        <v>0.10993305284280599</v>
      </c>
      <c r="I104">
        <v>0.109933108188254</v>
      </c>
      <c r="J104">
        <v>0.10993305284497</v>
      </c>
      <c r="K104">
        <v>0.109933007977164</v>
      </c>
      <c r="L104">
        <v>0.10994019112997599</v>
      </c>
      <c r="M104">
        <v>0.109929528560251</v>
      </c>
      <c r="N104">
        <v>0.109931430453726</v>
      </c>
      <c r="O104">
        <v>0.10993304111487399</v>
      </c>
      <c r="P104">
        <v>0.109933057458277</v>
      </c>
      <c r="Q104">
        <v>0.109933029247475</v>
      </c>
      <c r="R104">
        <v>0.10993313974713601</v>
      </c>
      <c r="S104">
        <v>0.10993540537681</v>
      </c>
      <c r="T104">
        <v>0.10994151340571</v>
      </c>
      <c r="U104">
        <v>0.10993325769131</v>
      </c>
      <c r="V104">
        <v>0.109933195612332</v>
      </c>
      <c r="W104">
        <v>0.10993304932941</v>
      </c>
      <c r="X104">
        <v>0.109931430455778</v>
      </c>
    </row>
  </sheetData>
  <sortState ref="A2:X104">
    <sortCondition ref="B2:B104"/>
    <sortCondition ref="C2:C104"/>
    <sortCondition ref="D2:D104"/>
  </sortState>
  <conditionalFormatting sqref="E2:X104">
    <cfRule type="colorScale" priority="2">
      <colorScale>
        <cfvo type="num" val="0"/>
        <cfvo type="num" val="1"/>
        <color rgb="FFF8696B"/>
        <color rgb="FFFCFCFF"/>
      </colorScale>
    </cfRule>
  </conditionalFormatting>
  <conditionalFormatting sqref="D2:D104">
    <cfRule type="colorScale" priority="1">
      <colorScale>
        <cfvo type="num" val="1"/>
        <cfvo type="num" val="3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rbonSources</vt:lpstr>
      <vt:lpstr>7H9aaModels</vt:lpstr>
      <vt:lpstr>SautonaaModel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i Ma </dc:creator>
  <cp:lastModifiedBy>Shuyi</cp:lastModifiedBy>
  <dcterms:created xsi:type="dcterms:W3CDTF">2014-09-02T17:21:57Z</dcterms:created>
  <dcterms:modified xsi:type="dcterms:W3CDTF">2015-02-26T23:25:31Z</dcterms:modified>
</cp:coreProperties>
</file>